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wufan\Desktop\"/>
    </mc:Choice>
  </mc:AlternateContent>
  <xr:revisionPtr revIDLastSave="0" documentId="13_ncr:1_{EC1A4FC7-92AC-48D9-9FCF-8B9A47F850EC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01" uniqueCount="732">
  <si>
    <r>
      <rPr>
        <b/>
        <sz val="11"/>
        <color theme="1"/>
        <rFont val="Times New Roman"/>
        <family val="1"/>
      </rPr>
      <t>S1 Table</t>
    </r>
    <r>
      <rPr>
        <sz val="11"/>
        <color theme="1"/>
        <rFont val="Times New Roman"/>
        <family val="1"/>
      </rPr>
      <t xml:space="preserve"> Information for 98 accessions of 18 </t>
    </r>
    <r>
      <rPr>
        <i/>
        <sz val="11"/>
        <color theme="1"/>
        <rFont val="Times New Roman"/>
        <family val="1"/>
      </rPr>
      <t>Melilotus</t>
    </r>
    <r>
      <rPr>
        <sz val="11"/>
        <color theme="1"/>
        <rFont val="Times New Roman"/>
        <family val="1"/>
      </rPr>
      <t xml:space="preserve"> species</t>
    </r>
    <phoneticPr fontId="4" type="noConversion"/>
  </si>
  <si>
    <t>Species</t>
    <phoneticPr fontId="4" type="noConversion"/>
  </si>
  <si>
    <t>Local accession number</t>
    <phoneticPr fontId="4" type="noConversion"/>
  </si>
  <si>
    <t>Uniform accession number</t>
    <phoneticPr fontId="4" type="noConversion"/>
  </si>
  <si>
    <t>Origin</t>
    <phoneticPr fontId="4" type="noConversion"/>
  </si>
  <si>
    <t>Longitude</t>
    <phoneticPr fontId="4" type="noConversion"/>
  </si>
  <si>
    <t>Latitude</t>
    <phoneticPr fontId="4" type="noConversion"/>
  </si>
  <si>
    <t>Gene bank</t>
    <phoneticPr fontId="4" type="noConversion"/>
  </si>
  <si>
    <t>rbcL</t>
    <phoneticPr fontId="4" type="noConversion"/>
  </si>
  <si>
    <t>matK</t>
  </si>
  <si>
    <t>psbA-trnH</t>
  </si>
  <si>
    <t>trnL</t>
    <phoneticPr fontId="4" type="noConversion"/>
  </si>
  <si>
    <t>ITS</t>
    <phoneticPr fontId="4" type="noConversion"/>
  </si>
  <si>
    <t>M.albus</t>
    <phoneticPr fontId="6" type="noConversion"/>
  </si>
  <si>
    <t>PI90557</t>
    <phoneticPr fontId="6" type="noConversion"/>
  </si>
  <si>
    <t>China</t>
  </si>
  <si>
    <t>124°29'</t>
  </si>
  <si>
    <t>45°19'</t>
  </si>
  <si>
    <t>NPGS</t>
  </si>
  <si>
    <t>MN532693</t>
  </si>
  <si>
    <t>MN532958</t>
  </si>
  <si>
    <t>MN533090</t>
  </si>
  <si>
    <t>MN533486</t>
  </si>
  <si>
    <t>MK918691</t>
  </si>
  <si>
    <t>Fig 1, Fig2, Fig 3, Fig 4, Fig 5</t>
    <phoneticPr fontId="6" type="noConversion"/>
  </si>
  <si>
    <t>PI549126</t>
    <phoneticPr fontId="6" type="noConversion"/>
  </si>
  <si>
    <t>Nebraska, United States</t>
  </si>
  <si>
    <t>41°29'</t>
  </si>
  <si>
    <t>-99°54'</t>
  </si>
  <si>
    <t>MN532694</t>
  </si>
  <si>
    <t>-</t>
    <phoneticPr fontId="4" type="noConversion"/>
  </si>
  <si>
    <t>Ames21597</t>
    <phoneticPr fontId="4" type="noConversion"/>
  </si>
  <si>
    <t>Italy</t>
  </si>
  <si>
    <t>12°34'</t>
  </si>
  <si>
    <t>41°52'</t>
  </si>
  <si>
    <t>MN532959</t>
  </si>
  <si>
    <t>MN533091</t>
  </si>
  <si>
    <t>MN533487</t>
  </si>
  <si>
    <t>MK918643</t>
  </si>
  <si>
    <t>M.officinalis</t>
    <phoneticPr fontId="6" type="noConversion"/>
  </si>
  <si>
    <t>PI595394</t>
    <phoneticPr fontId="6" type="noConversion"/>
  </si>
  <si>
    <t>Canada</t>
  </si>
  <si>
    <t>56°7'</t>
  </si>
  <si>
    <t>-106°20'</t>
  </si>
  <si>
    <t>MN532709</t>
  </si>
  <si>
    <t>MN532974</t>
  </si>
  <si>
    <t>MN533104</t>
  </si>
  <si>
    <t>MN533502</t>
  </si>
  <si>
    <t>MK918757</t>
  </si>
  <si>
    <t>PI595335</t>
    <phoneticPr fontId="6" type="noConversion"/>
  </si>
  <si>
    <t>Xinjiang,  China</t>
  </si>
  <si>
    <t>36°16'</t>
  </si>
  <si>
    <t>79°55'</t>
  </si>
  <si>
    <t>MN532710</t>
  </si>
  <si>
    <t>MN532975</t>
  </si>
  <si>
    <t>MN533105</t>
  </si>
  <si>
    <t>MK918755</t>
  </si>
  <si>
    <t>PI595329</t>
    <phoneticPr fontId="6" type="noConversion"/>
  </si>
  <si>
    <t>Xinjiang, China</t>
  </si>
  <si>
    <t>39°22'</t>
  </si>
  <si>
    <t>75°50'</t>
  </si>
  <si>
    <t>MN533503</t>
  </si>
  <si>
    <t>M.polonicus</t>
    <phoneticPr fontId="6" type="noConversion"/>
  </si>
  <si>
    <t>PI108647</t>
    <phoneticPr fontId="4" type="noConversion"/>
  </si>
  <si>
    <t>Former Soviet Union</t>
  </si>
  <si>
    <t>120°60'</t>
  </si>
  <si>
    <t>24°47'</t>
  </si>
  <si>
    <t>MN532711</t>
  </si>
  <si>
    <t>MN532976</t>
  </si>
  <si>
    <t>MN533106</t>
  </si>
  <si>
    <t>MN533504</t>
  </si>
  <si>
    <t>MK918766</t>
  </si>
  <si>
    <t>PI314386</t>
    <phoneticPr fontId="4" type="noConversion"/>
  </si>
  <si>
    <t>MN532712</t>
  </si>
  <si>
    <t>MN532977</t>
  </si>
  <si>
    <t>MN533107</t>
  </si>
  <si>
    <t>MN533505</t>
  </si>
  <si>
    <t>MK918767</t>
  </si>
  <si>
    <t>M.indicus</t>
    <phoneticPr fontId="6" type="noConversion"/>
  </si>
  <si>
    <t>Ames21619</t>
    <phoneticPr fontId="4" type="noConversion"/>
  </si>
  <si>
    <t>Nebraska, US</t>
  </si>
  <si>
    <t>MN532703</t>
  </si>
  <si>
    <t>MN532968</t>
  </si>
  <si>
    <t>MN533100</t>
  </si>
  <si>
    <t>MN533495</t>
  </si>
  <si>
    <t>MK918726</t>
  </si>
  <si>
    <t>PI43595</t>
    <phoneticPr fontId="4" type="noConversion"/>
  </si>
  <si>
    <t>-</t>
  </si>
  <si>
    <t>MN532704</t>
  </si>
  <si>
    <t>MN532969</t>
  </si>
  <si>
    <t>MN533101</t>
  </si>
  <si>
    <t>MN533497</t>
  </si>
  <si>
    <t>MK918727</t>
  </si>
  <si>
    <t>M.suaveolens</t>
    <phoneticPr fontId="6" type="noConversion"/>
  </si>
  <si>
    <t>PI595395</t>
    <phoneticPr fontId="6" type="noConversion"/>
  </si>
  <si>
    <t>Lova, US</t>
  </si>
  <si>
    <t>-93°5'</t>
  </si>
  <si>
    <t>MN532721</t>
  </si>
  <si>
    <t>MN532986</t>
  </si>
  <si>
    <t>MN533116</t>
  </si>
  <si>
    <t>MN533514</t>
  </si>
  <si>
    <t>MK918793</t>
  </si>
  <si>
    <t>Ames23793</t>
    <phoneticPr fontId="6" type="noConversion"/>
  </si>
  <si>
    <t>Mongolia</t>
  </si>
  <si>
    <t>103°50'</t>
  </si>
  <si>
    <t>46°51'</t>
  </si>
  <si>
    <t>MN532722</t>
  </si>
  <si>
    <t>MN532987</t>
  </si>
  <si>
    <t>MN533117</t>
  </si>
  <si>
    <t>MN533512</t>
  </si>
  <si>
    <t>MK918777</t>
  </si>
  <si>
    <t>M.wolgicus</t>
    <phoneticPr fontId="6" type="noConversion"/>
  </si>
  <si>
    <t>PI317665</t>
    <phoneticPr fontId="6" type="noConversion"/>
  </si>
  <si>
    <t>Denmark</t>
  </si>
  <si>
    <t>9°30'</t>
  </si>
  <si>
    <t>56°15'</t>
  </si>
  <si>
    <t>MN532727</t>
  </si>
  <si>
    <t>MN532992</t>
  </si>
  <si>
    <t>MN533122</t>
  </si>
  <si>
    <t>MN533520</t>
  </si>
  <si>
    <t>MK918802</t>
  </si>
  <si>
    <t>PI502547</t>
    <phoneticPr fontId="6" type="noConversion"/>
  </si>
  <si>
    <t>Russia</t>
  </si>
  <si>
    <t>105°19'</t>
  </si>
  <si>
    <t>61°31'</t>
  </si>
  <si>
    <t>MN532728</t>
  </si>
  <si>
    <t>MN532993</t>
  </si>
  <si>
    <t>MN533123</t>
  </si>
  <si>
    <t>MN533521</t>
  </si>
  <si>
    <t>MK918804</t>
  </si>
  <si>
    <t>M.altissimus</t>
    <phoneticPr fontId="6" type="noConversion"/>
  </si>
  <si>
    <t>PI275975</t>
    <phoneticPr fontId="4" type="noConversion"/>
  </si>
  <si>
    <t>MN532696</t>
  </si>
  <si>
    <t>MN532961</t>
  </si>
  <si>
    <t>MN533093</t>
  </si>
  <si>
    <t>MN533489</t>
  </si>
  <si>
    <t>MK918704</t>
  </si>
  <si>
    <t>PI420163</t>
    <phoneticPr fontId="4" type="noConversion"/>
  </si>
  <si>
    <t>France</t>
  </si>
  <si>
    <t>-2°12'</t>
  </si>
  <si>
    <t>46°13'</t>
  </si>
  <si>
    <t>MN532695</t>
  </si>
  <si>
    <t>MN532960</t>
  </si>
  <si>
    <t>MN533092</t>
  </si>
  <si>
    <t>MN533488</t>
  </si>
  <si>
    <t>MK918705</t>
  </si>
  <si>
    <t>M.dentatus</t>
    <phoneticPr fontId="6" type="noConversion"/>
  </si>
  <si>
    <t>PI108656</t>
    <phoneticPr fontId="4" type="noConversion"/>
  </si>
  <si>
    <t>Armenia</t>
  </si>
  <si>
    <t>-45°2'</t>
  </si>
  <si>
    <t>40°4'</t>
  </si>
  <si>
    <t>MN532698</t>
  </si>
  <si>
    <t>MN532963</t>
  </si>
  <si>
    <t>MN533095</t>
  </si>
  <si>
    <t>MN533491</t>
  </si>
  <si>
    <t>MK918713</t>
  </si>
  <si>
    <t>PI90753</t>
    <phoneticPr fontId="4" type="noConversion"/>
  </si>
  <si>
    <t>-104°11'</t>
  </si>
  <si>
    <t>35°51'</t>
  </si>
  <si>
    <t>MN532697</t>
  </si>
  <si>
    <t>MN532962</t>
  </si>
  <si>
    <t>MN533094</t>
  </si>
  <si>
    <t>MN533490</t>
  </si>
  <si>
    <t>MK918712</t>
  </si>
  <si>
    <t>M.elegans</t>
    <phoneticPr fontId="6" type="noConversion"/>
  </si>
  <si>
    <t>PI250873</t>
    <phoneticPr fontId="4" type="noConversion"/>
  </si>
  <si>
    <t>Iran</t>
  </si>
  <si>
    <t>-53°41'</t>
  </si>
  <si>
    <t>32°25'</t>
  </si>
  <si>
    <t>MN532700</t>
  </si>
  <si>
    <t>MN532965</t>
  </si>
  <si>
    <t>MN533097</t>
  </si>
  <si>
    <t>MN533493</t>
  </si>
  <si>
    <t>MK918721</t>
  </si>
  <si>
    <t>PI260271</t>
    <phoneticPr fontId="4" type="noConversion"/>
  </si>
  <si>
    <t>Ethiopia</t>
  </si>
  <si>
    <t>-37°48'</t>
  </si>
  <si>
    <t>9°9'</t>
  </si>
  <si>
    <t>MN532699</t>
  </si>
  <si>
    <t>MN532964</t>
  </si>
  <si>
    <t>MN533096</t>
  </si>
  <si>
    <t>MN533492</t>
  </si>
  <si>
    <t>MK918722</t>
  </si>
  <si>
    <t>M.segetalis</t>
    <phoneticPr fontId="6" type="noConversion"/>
  </si>
  <si>
    <t>PI317633</t>
    <phoneticPr fontId="4" type="noConversion"/>
  </si>
  <si>
    <t>Algeria</t>
  </si>
  <si>
    <t>2°29'</t>
  </si>
  <si>
    <t>27°13'</t>
  </si>
  <si>
    <t>MN532714</t>
  </si>
  <si>
    <t>MN532978</t>
  </si>
  <si>
    <t>MN533109</t>
  </si>
  <si>
    <t>MN533507</t>
  </si>
  <si>
    <t>MK918810</t>
  </si>
  <si>
    <t>PI43597</t>
  </si>
  <si>
    <t>MN532713</t>
  </si>
  <si>
    <t>MN532979</t>
  </si>
  <si>
    <t>MN533108</t>
  </si>
  <si>
    <t>MN533506</t>
  </si>
  <si>
    <t>MK918809</t>
  </si>
  <si>
    <t>M.hirsutus</t>
    <phoneticPr fontId="6" type="noConversion"/>
  </si>
  <si>
    <t>Ames22882</t>
    <phoneticPr fontId="4" type="noConversion"/>
  </si>
  <si>
    <t>MN532702</t>
  </si>
  <si>
    <t>MN532967</t>
  </si>
  <si>
    <t>MN533099</t>
  </si>
  <si>
    <t>MN533515</t>
  </si>
  <si>
    <t>MK918723</t>
  </si>
  <si>
    <t>PI129697</t>
    <phoneticPr fontId="4" type="noConversion"/>
  </si>
  <si>
    <t>Sweden</t>
  </si>
  <si>
    <t>-18°38'</t>
  </si>
  <si>
    <t>60°7'</t>
  </si>
  <si>
    <t>MN532701</t>
  </si>
  <si>
    <t>MN532966</t>
  </si>
  <si>
    <t>MN533098</t>
  </si>
  <si>
    <t>MN533494</t>
  </si>
  <si>
    <t>MK918725</t>
  </si>
  <si>
    <t>M.infestus</t>
    <phoneticPr fontId="6" type="noConversion"/>
  </si>
  <si>
    <t>PI306326</t>
    <phoneticPr fontId="4" type="noConversion"/>
  </si>
  <si>
    <t>MN532705</t>
  </si>
  <si>
    <t>MN532970</t>
  </si>
  <si>
    <t>MN533102</t>
  </si>
  <si>
    <t>MN533498</t>
  </si>
  <si>
    <t>MK918731</t>
  </si>
  <si>
    <t>PI306327</t>
    <phoneticPr fontId="4" type="noConversion"/>
  </si>
  <si>
    <t>MN532706</t>
  </si>
  <si>
    <t>MN532971</t>
  </si>
  <si>
    <t>MN533103</t>
  </si>
  <si>
    <t>MN533499</t>
  </si>
  <si>
    <t>MK918732</t>
  </si>
  <si>
    <t>M.italicus</t>
    <phoneticPr fontId="6" type="noConversion"/>
  </si>
  <si>
    <t>PI317638</t>
    <phoneticPr fontId="4" type="noConversion"/>
  </si>
  <si>
    <t>Israel</t>
  </si>
  <si>
    <t>34°51'</t>
  </si>
  <si>
    <t>31°2'</t>
  </si>
  <si>
    <t>MN532707</t>
  </si>
  <si>
    <t>MN532972</t>
  </si>
  <si>
    <t>MN533500</t>
  </si>
  <si>
    <t>MK918735</t>
  </si>
  <si>
    <t>PI317635</t>
    <phoneticPr fontId="4" type="noConversion"/>
  </si>
  <si>
    <t>Czechoslovakia</t>
  </si>
  <si>
    <t>121°2'</t>
  </si>
  <si>
    <t>14°28'</t>
  </si>
  <si>
    <t>MN532708</t>
  </si>
  <si>
    <t>MN532973</t>
  </si>
  <si>
    <t>MN533501</t>
  </si>
  <si>
    <t>MK918734</t>
  </si>
  <si>
    <t>M.siculus</t>
    <phoneticPr fontId="6" type="noConversion"/>
  </si>
  <si>
    <t>PI318508</t>
    <phoneticPr fontId="6" type="noConversion"/>
  </si>
  <si>
    <t>Greece</t>
  </si>
  <si>
    <t>21°49'</t>
  </si>
  <si>
    <t>39°4'</t>
  </si>
  <si>
    <t>MN532715</t>
  </si>
  <si>
    <t>MN532980</t>
  </si>
  <si>
    <t>MN533110</t>
  </si>
  <si>
    <t>MN533508</t>
  </si>
  <si>
    <t>MK918771</t>
  </si>
  <si>
    <t>PI33366</t>
    <phoneticPr fontId="6" type="noConversion"/>
  </si>
  <si>
    <t>120°59'</t>
  </si>
  <si>
    <t>24°46'</t>
  </si>
  <si>
    <t>MN532716</t>
  </si>
  <si>
    <t>MN532981</t>
  </si>
  <si>
    <t>MN533111</t>
  </si>
  <si>
    <t>MN533509</t>
  </si>
  <si>
    <t>MK918769</t>
  </si>
  <si>
    <t>M.speciosus</t>
    <phoneticPr fontId="6" type="noConversion"/>
  </si>
  <si>
    <t>PI317650</t>
    <phoneticPr fontId="6" type="noConversion"/>
  </si>
  <si>
    <t>-98°48'</t>
  </si>
  <si>
    <t>53°45'</t>
  </si>
  <si>
    <t>MN532717</t>
  </si>
  <si>
    <t>MN532982</t>
  </si>
  <si>
    <t>MN533112</t>
  </si>
  <si>
    <t>MN533510</t>
  </si>
  <si>
    <t>MK918773</t>
  </si>
  <si>
    <t>PI64995</t>
    <phoneticPr fontId="6" type="noConversion"/>
  </si>
  <si>
    <t>MN532718</t>
  </si>
  <si>
    <t>MN532983</t>
  </si>
  <si>
    <t>MN533113</t>
  </si>
  <si>
    <t>MN533511</t>
  </si>
  <si>
    <t>MK918772</t>
  </si>
  <si>
    <t>M.spicatus</t>
    <phoneticPr fontId="6" type="noConversion"/>
  </si>
  <si>
    <t>Ames25647</t>
    <phoneticPr fontId="6" type="noConversion"/>
  </si>
  <si>
    <t>Ukraine</t>
  </si>
  <si>
    <t>34°6'</t>
  </si>
  <si>
    <t>44°57'</t>
  </si>
  <si>
    <t>MN532719</t>
  </si>
  <si>
    <t>MN532984</t>
  </si>
  <si>
    <t>MN533114</t>
  </si>
  <si>
    <t>MN533496</t>
  </si>
  <si>
    <t>MK918775</t>
  </si>
  <si>
    <t>Ames18402</t>
    <phoneticPr fontId="6" type="noConversion"/>
  </si>
  <si>
    <t>MN532720</t>
  </si>
  <si>
    <t>MN532985</t>
  </si>
  <si>
    <t>MN533115</t>
  </si>
  <si>
    <t>MN533513</t>
  </si>
  <si>
    <t>MK918774</t>
  </si>
  <si>
    <t>M.sulcatus</t>
    <phoneticPr fontId="6" type="noConversion"/>
  </si>
  <si>
    <t>PI198090</t>
    <phoneticPr fontId="6" type="noConversion"/>
  </si>
  <si>
    <t>Morocco</t>
  </si>
  <si>
    <t>-7°5'</t>
  </si>
  <si>
    <t>31°47'</t>
  </si>
  <si>
    <t>MN532724</t>
  </si>
  <si>
    <t>MN532989</t>
  </si>
  <si>
    <t>MN533119</t>
  </si>
  <si>
    <t>MN533517</t>
  </si>
  <si>
    <t>MK918795</t>
  </si>
  <si>
    <t>PI227595</t>
    <phoneticPr fontId="6" type="noConversion"/>
  </si>
  <si>
    <t>Tunisia</t>
  </si>
  <si>
    <t>-9°32'</t>
  </si>
  <si>
    <t>33°53'</t>
  </si>
  <si>
    <t>MN532723</t>
  </si>
  <si>
    <t>MN532988</t>
  </si>
  <si>
    <t>MN533118</t>
  </si>
  <si>
    <t>MN533516</t>
  </si>
  <si>
    <t>MK918796</t>
  </si>
  <si>
    <t>M.tauricus</t>
    <phoneticPr fontId="6" type="noConversion"/>
  </si>
  <si>
    <t>PI67510</t>
    <phoneticPr fontId="6" type="noConversion"/>
  </si>
  <si>
    <t>34°6'</t>
    <phoneticPr fontId="4" type="noConversion"/>
  </si>
  <si>
    <t>MN532726</t>
  </si>
  <si>
    <t>MN532991</t>
  </si>
  <si>
    <t>MN533121</t>
  </si>
  <si>
    <t>MN533519</t>
  </si>
  <si>
    <t>MK918799</t>
  </si>
  <si>
    <t>Ames18446</t>
    <phoneticPr fontId="6" type="noConversion"/>
  </si>
  <si>
    <t>MN532725</t>
  </si>
  <si>
    <t>MN532990</t>
  </si>
  <si>
    <t>MN533120</t>
  </si>
  <si>
    <t>MN533518</t>
  </si>
  <si>
    <t>MK918797</t>
  </si>
  <si>
    <t>PI549125</t>
    <phoneticPr fontId="6" type="noConversion"/>
  </si>
  <si>
    <t>Fig 1, Fig 4, Fig 5</t>
    <phoneticPr fontId="6" type="noConversion"/>
  </si>
  <si>
    <t>PI304530</t>
    <phoneticPr fontId="4" type="noConversion"/>
  </si>
  <si>
    <t>Turkey</t>
  </si>
  <si>
    <t>-35°14'</t>
  </si>
  <si>
    <t>38°57'</t>
  </si>
  <si>
    <t>Ames24055</t>
    <phoneticPr fontId="4" type="noConversion"/>
  </si>
  <si>
    <t>Egypt</t>
  </si>
  <si>
    <t>30°48'</t>
  </si>
  <si>
    <t>26°49'</t>
  </si>
  <si>
    <t>PI107562</t>
    <phoneticPr fontId="4" type="noConversion"/>
  </si>
  <si>
    <t>Uzbekistan</t>
  </si>
  <si>
    <t>64°35'</t>
  </si>
  <si>
    <t>41°22'</t>
  </si>
  <si>
    <t>PI260756</t>
    <phoneticPr fontId="4" type="noConversion"/>
  </si>
  <si>
    <t>35°14'</t>
  </si>
  <si>
    <t>PI308524</t>
    <phoneticPr fontId="4" type="noConversion"/>
  </si>
  <si>
    <t>Peru</t>
  </si>
  <si>
    <t>-75°0'</t>
  </si>
  <si>
    <t>-9°11'</t>
  </si>
  <si>
    <t>PI317666</t>
    <phoneticPr fontId="6" type="noConversion"/>
  </si>
  <si>
    <t>PI129703</t>
    <phoneticPr fontId="6" type="noConversion"/>
  </si>
  <si>
    <t>Malta</t>
  </si>
  <si>
    <t>14°22'</t>
  </si>
  <si>
    <t>35°56'</t>
  </si>
  <si>
    <t>PI306328</t>
    <phoneticPr fontId="4" type="noConversion"/>
  </si>
  <si>
    <t>Hungary</t>
  </si>
  <si>
    <t>19°30'</t>
  </si>
  <si>
    <t>47°9'</t>
  </si>
  <si>
    <t>Ames25789</t>
    <phoneticPr fontId="6" type="noConversion"/>
  </si>
  <si>
    <t>PI595338</t>
    <phoneticPr fontId="6" type="noConversion"/>
  </si>
  <si>
    <t>Fig 1, Fig 4, Table S2</t>
    <phoneticPr fontId="6" type="noConversion"/>
  </si>
  <si>
    <t>PI314466</t>
    <phoneticPr fontId="6" type="noConversion"/>
  </si>
  <si>
    <t> Uzbekistan</t>
  </si>
  <si>
    <t>ZXY05P-888</t>
    <phoneticPr fontId="14" type="noConversion"/>
  </si>
  <si>
    <t>-</t>
    <phoneticPr fontId="14" type="noConversion"/>
  </si>
  <si>
    <t>NGBFG</t>
    <phoneticPr fontId="4" type="noConversion"/>
  </si>
  <si>
    <t>Fig 4</t>
    <phoneticPr fontId="6" type="noConversion"/>
  </si>
  <si>
    <t>ZXY07P-772</t>
    <phoneticPr fontId="14" type="noConversion"/>
  </si>
  <si>
    <t>ZM-1238</t>
    <phoneticPr fontId="6" type="noConversion"/>
  </si>
  <si>
    <t>-</t>
    <phoneticPr fontId="6" type="noConversion"/>
  </si>
  <si>
    <t>XZ2013-024</t>
    <phoneticPr fontId="6" type="noConversion"/>
  </si>
  <si>
    <t>ZXY2012P-10133</t>
    <phoneticPr fontId="6" type="noConversion"/>
  </si>
  <si>
    <t>M99-49</t>
  </si>
  <si>
    <t>CF021299</t>
  </si>
  <si>
    <t>MN532830</t>
    <phoneticPr fontId="4" type="noConversion"/>
  </si>
  <si>
    <t>MN533224</t>
  </si>
  <si>
    <t>MK918646</t>
  </si>
  <si>
    <t>MN533357</t>
  </si>
  <si>
    <t>ZXY06P-1610</t>
  </si>
  <si>
    <t>CF021376</t>
  </si>
  <si>
    <t>64°</t>
    <phoneticPr fontId="4" type="noConversion"/>
  </si>
  <si>
    <t>36°</t>
    <phoneticPr fontId="4" type="noConversion"/>
  </si>
  <si>
    <t>MN533300</t>
  </si>
  <si>
    <t>MN533432</t>
  </si>
  <si>
    <t>MN532905</t>
  </si>
  <si>
    <t>MK918737</t>
  </si>
  <si>
    <t>MN533667</t>
  </si>
  <si>
    <t>ZXY06P-1652</t>
  </si>
  <si>
    <t>CF021377</t>
  </si>
  <si>
    <t>72°</t>
    <phoneticPr fontId="4" type="noConversion"/>
  </si>
  <si>
    <t>28°</t>
    <phoneticPr fontId="4" type="noConversion"/>
  </si>
  <si>
    <t>MN533230</t>
  </si>
  <si>
    <t>MN533363</t>
  </si>
  <si>
    <t>MN532836</t>
  </si>
  <si>
    <t>MK918652</t>
  </si>
  <si>
    <t>MN533626</t>
    <phoneticPr fontId="4" type="noConversion"/>
  </si>
  <si>
    <t>ZXY06P-1657</t>
  </si>
  <si>
    <t>CF021378</t>
  </si>
  <si>
    <t>66°</t>
    <phoneticPr fontId="4" type="noConversion"/>
  </si>
  <si>
    <t>34°</t>
    <phoneticPr fontId="4" type="noConversion"/>
  </si>
  <si>
    <t>MN533231</t>
  </si>
  <si>
    <t>MN533364</t>
  </si>
  <si>
    <t>MN532837</t>
  </si>
  <si>
    <t>MK918653</t>
  </si>
  <si>
    <t>MN533627</t>
  </si>
  <si>
    <t>ZXY06P-1697</t>
  </si>
  <si>
    <t>CF021381</t>
  </si>
  <si>
    <t>MN533668</t>
  </si>
  <si>
    <t>MN533301</t>
  </si>
  <si>
    <t>MN532906</t>
  </si>
  <si>
    <t>MK918738</t>
  </si>
  <si>
    <t>MN533433</t>
  </si>
  <si>
    <t>ZXY06P-1976</t>
  </si>
  <si>
    <t>CF021389</t>
  </si>
  <si>
    <t>41°</t>
    <phoneticPr fontId="4" type="noConversion"/>
  </si>
  <si>
    <t>54°</t>
    <phoneticPr fontId="4" type="noConversion"/>
  </si>
  <si>
    <t>MN532845</t>
  </si>
  <si>
    <t>MN533239</t>
  </si>
  <si>
    <t>MN533635</t>
  </si>
  <si>
    <t>MK918661</t>
  </si>
  <si>
    <t>MN533372</t>
  </si>
  <si>
    <t>ZXY06P-1986</t>
  </si>
  <si>
    <t>CF021390</t>
  </si>
  <si>
    <t>74°</t>
    <phoneticPr fontId="4" type="noConversion"/>
  </si>
  <si>
    <t>20°</t>
    <phoneticPr fontId="4" type="noConversion"/>
  </si>
  <si>
    <t>MN533240</t>
  </si>
  <si>
    <t>MN533373</t>
  </si>
  <si>
    <t>MN532846</t>
  </si>
  <si>
    <t>MK918662</t>
  </si>
  <si>
    <t>MN533636</t>
  </si>
  <si>
    <t>ZXY06P-2261</t>
  </si>
  <si>
    <t>CF021395</t>
  </si>
  <si>
    <t>49°</t>
    <phoneticPr fontId="4" type="noConversion"/>
  </si>
  <si>
    <t>MN533683</t>
  </si>
  <si>
    <t>MN533320</t>
  </si>
  <si>
    <t>MN532925</t>
    <phoneticPr fontId="4" type="noConversion"/>
  </si>
  <si>
    <t>MK918759</t>
  </si>
  <si>
    <t>MN533452</t>
  </si>
  <si>
    <t>ZXY07P-3105</t>
  </si>
  <si>
    <t>CF021400</t>
  </si>
  <si>
    <t>MN533640</t>
  </si>
  <si>
    <t>MN533244</t>
  </si>
  <si>
    <t>MN532850</t>
  </si>
  <si>
    <t>MK918666</t>
  </si>
  <si>
    <t>MN533377</t>
  </si>
  <si>
    <t>M99-52</t>
  </si>
  <si>
    <t>CF021436</t>
  </si>
  <si>
    <t>MN532907</t>
  </si>
  <si>
    <t>MN533434</t>
  </si>
  <si>
    <t>MK918739</t>
  </si>
  <si>
    <t>MN533302</t>
  </si>
  <si>
    <t>ZXY06P-2276</t>
  </si>
  <si>
    <t>CF021493</t>
  </si>
  <si>
    <t>58°</t>
    <phoneticPr fontId="4" type="noConversion"/>
  </si>
  <si>
    <t>MN533669</t>
  </si>
  <si>
    <t>MN533303</t>
  </si>
  <si>
    <t>MN532908</t>
  </si>
  <si>
    <t>MK918740</t>
  </si>
  <si>
    <t>MN533435</t>
  </si>
  <si>
    <t>ZXY06P-2357</t>
  </si>
  <si>
    <t>CF021497</t>
  </si>
  <si>
    <t>46°</t>
    <phoneticPr fontId="4" type="noConversion"/>
  </si>
  <si>
    <t>MN533321</t>
  </si>
  <si>
    <t>MN533453</t>
  </si>
  <si>
    <t>MN532926</t>
  </si>
  <si>
    <t>MK918760</t>
  </si>
  <si>
    <t>MN533684</t>
  </si>
  <si>
    <t>ZXY06P-2364</t>
  </si>
  <si>
    <t>CF021498</t>
  </si>
  <si>
    <t>MN533304</t>
  </si>
  <si>
    <t>MN533436</t>
  </si>
  <si>
    <t>MN532909</t>
  </si>
  <si>
    <t>MK918741</t>
  </si>
  <si>
    <t>MN533670</t>
  </si>
  <si>
    <t>ZXY06P-2386</t>
  </si>
  <si>
    <t>CF021499</t>
  </si>
  <si>
    <t>77°</t>
    <phoneticPr fontId="4" type="noConversion"/>
  </si>
  <si>
    <t>22°</t>
    <phoneticPr fontId="4" type="noConversion"/>
  </si>
  <si>
    <t>MN533384</t>
  </si>
  <si>
    <t>MN533645</t>
  </si>
  <si>
    <t>MN532857</t>
  </si>
  <si>
    <t>MK918673</t>
  </si>
  <si>
    <t>MN533251</t>
  </si>
  <si>
    <t>ZXY06P-2398</t>
  </si>
  <si>
    <t>CF021500</t>
  </si>
  <si>
    <t>26°</t>
    <phoneticPr fontId="4" type="noConversion"/>
  </si>
  <si>
    <t>MN533305</t>
  </si>
  <si>
    <t>MN533437</t>
  </si>
  <si>
    <t>MN532910</t>
  </si>
  <si>
    <t>MK918742</t>
  </si>
  <si>
    <t>MN533671</t>
  </si>
  <si>
    <t>ZXY06P-2419</t>
  </si>
  <si>
    <t>CF021501</t>
  </si>
  <si>
    <t>60°</t>
    <phoneticPr fontId="4" type="noConversion"/>
  </si>
  <si>
    <t>40°</t>
    <phoneticPr fontId="4" type="noConversion"/>
  </si>
  <si>
    <t>MN533322</t>
  </si>
  <si>
    <t>MN533454</t>
  </si>
  <si>
    <t>MN532927</t>
  </si>
  <si>
    <t>MK918761</t>
  </si>
  <si>
    <t>MN533685</t>
  </si>
  <si>
    <t>ZXY06P-2436</t>
  </si>
  <si>
    <t>CF021502</t>
  </si>
  <si>
    <t>57°</t>
    <phoneticPr fontId="4" type="noConversion"/>
  </si>
  <si>
    <t>MN533686</t>
  </si>
  <si>
    <t>MN533323</t>
  </si>
  <si>
    <t>MN532928</t>
  </si>
  <si>
    <t>MK918762</t>
  </si>
  <si>
    <t>MN533455</t>
  </si>
  <si>
    <t>ZXY06P-2494</t>
  </si>
  <si>
    <t>CF021504</t>
  </si>
  <si>
    <t>16°</t>
    <phoneticPr fontId="4" type="noConversion"/>
  </si>
  <si>
    <t>80°</t>
    <phoneticPr fontId="4" type="noConversion"/>
  </si>
  <si>
    <t>MN533307</t>
  </si>
  <si>
    <t>MN533439</t>
  </si>
  <si>
    <t>MN532912</t>
  </si>
  <si>
    <t>MK918744</t>
  </si>
  <si>
    <t>MN533673</t>
  </si>
  <si>
    <t>ZXY06P-2514</t>
  </si>
  <si>
    <t>CF021505</t>
  </si>
  <si>
    <t>MN533674</t>
  </si>
  <si>
    <t>MN533308</t>
  </si>
  <si>
    <t>MN532913</t>
  </si>
  <si>
    <t>MK918745</t>
  </si>
  <si>
    <t>MN533440</t>
  </si>
  <si>
    <t>ZXY06P-2534</t>
  </si>
  <si>
    <t>CF021506</t>
  </si>
  <si>
    <t>23°</t>
    <phoneticPr fontId="4" type="noConversion"/>
  </si>
  <si>
    <t>MN533331</t>
  </si>
  <si>
    <t>MN533463</t>
  </si>
  <si>
    <t>MN532936</t>
  </si>
  <si>
    <t>MK918779</t>
  </si>
  <si>
    <t>MN533692</t>
  </si>
  <si>
    <t>ZXY06P-2555</t>
  </si>
  <si>
    <t>CF021507</t>
  </si>
  <si>
    <t>MN533464</t>
  </si>
  <si>
    <t>MN533693</t>
  </si>
  <si>
    <t>MN532937</t>
  </si>
  <si>
    <t>MK918780</t>
  </si>
  <si>
    <t>MN533332</t>
  </si>
  <si>
    <t>HB2009-159</t>
  </si>
  <si>
    <t>CF021508</t>
  </si>
  <si>
    <t>114°26.4'</t>
    <phoneticPr fontId="4" type="noConversion"/>
  </si>
  <si>
    <t>32°13.8′</t>
    <phoneticPr fontId="4" type="noConversion"/>
  </si>
  <si>
    <t>MN533309</t>
  </si>
  <si>
    <t>MN533441</t>
  </si>
  <si>
    <t>MN532914</t>
  </si>
  <si>
    <t>MK918746</t>
  </si>
  <si>
    <t>MN533675</t>
  </si>
  <si>
    <t>NM03-037</t>
  </si>
  <si>
    <t>CF021515</t>
  </si>
  <si>
    <r>
      <t>112°25</t>
    </r>
    <r>
      <rPr>
        <sz val="11"/>
        <color theme="1"/>
        <rFont val="Times New Roman"/>
        <family val="1"/>
      </rPr>
      <t>'</t>
    </r>
    <phoneticPr fontId="4" type="noConversion"/>
  </si>
  <si>
    <r>
      <t>40°39</t>
    </r>
    <r>
      <rPr>
        <sz val="11"/>
        <color theme="1"/>
        <rFont val="Times New Roman"/>
        <family val="1"/>
      </rPr>
      <t>'</t>
    </r>
    <phoneticPr fontId="4" type="noConversion"/>
  </si>
  <si>
    <t>NM05-050</t>
  </si>
  <si>
    <t>CF021523</t>
  </si>
  <si>
    <t>MN532858</t>
  </si>
  <si>
    <t>MN533385</t>
  </si>
  <si>
    <t>MK918674</t>
  </si>
  <si>
    <t>MN533252</t>
  </si>
  <si>
    <t>E1258</t>
  </si>
  <si>
    <t>CF021537</t>
  </si>
  <si>
    <t>MN532939</t>
  </si>
  <si>
    <t>MN533466</t>
  </si>
  <si>
    <t>MK918782</t>
  </si>
  <si>
    <t>MN533334</t>
  </si>
  <si>
    <t>JL09031</t>
  </si>
  <si>
    <t>CF021540</t>
  </si>
  <si>
    <r>
      <t>126°45.2</t>
    </r>
    <r>
      <rPr>
        <sz val="11"/>
        <color theme="1"/>
        <rFont val="Times New Roman"/>
        <family val="1"/>
      </rPr>
      <t>'</t>
    </r>
    <phoneticPr fontId="4" type="noConversion"/>
  </si>
  <si>
    <r>
      <t>43°35.4</t>
    </r>
    <r>
      <rPr>
        <sz val="11"/>
        <color theme="1"/>
        <rFont val="Times New Roman"/>
        <family val="1"/>
      </rPr>
      <t>'</t>
    </r>
    <phoneticPr fontId="4" type="noConversion"/>
  </si>
  <si>
    <t>MN533335</t>
  </si>
  <si>
    <t>MN533467</t>
  </si>
  <si>
    <t>MN532940</t>
  </si>
  <si>
    <t>MK918783</t>
  </si>
  <si>
    <t>MN533695</t>
  </si>
  <si>
    <t>xj09-56</t>
  </si>
  <si>
    <t>CF025744</t>
  </si>
  <si>
    <r>
      <t>82°45</t>
    </r>
    <r>
      <rPr>
        <sz val="11"/>
        <color theme="1"/>
        <rFont val="Times New Roman"/>
        <family val="1"/>
      </rPr>
      <t>'</t>
    </r>
    <phoneticPr fontId="4" type="noConversion"/>
  </si>
  <si>
    <r>
      <t>37°01</t>
    </r>
    <r>
      <rPr>
        <sz val="11"/>
        <color theme="1"/>
        <rFont val="Times New Roman"/>
        <family val="1"/>
      </rPr>
      <t>'</t>
    </r>
    <phoneticPr fontId="4" type="noConversion"/>
  </si>
  <si>
    <t>MN533254</t>
  </si>
  <si>
    <t>MN533387</t>
  </si>
  <si>
    <t>MN532860</t>
  </si>
  <si>
    <t>MK918676</t>
  </si>
  <si>
    <t>MN533646</t>
  </si>
  <si>
    <t>JL10-041</t>
  </si>
  <si>
    <t>CF025745</t>
  </si>
  <si>
    <t>China</t>
    <phoneticPr fontId="4" type="noConversion"/>
  </si>
  <si>
    <r>
      <t>126°40.0</t>
    </r>
    <r>
      <rPr>
        <sz val="11"/>
        <color theme="1"/>
        <rFont val="Times New Roman"/>
        <family val="1"/>
      </rPr>
      <t>'</t>
    </r>
    <phoneticPr fontId="4" type="noConversion"/>
  </si>
  <si>
    <r>
      <t>43°37.9</t>
    </r>
    <r>
      <rPr>
        <sz val="11"/>
        <color theme="1"/>
        <rFont val="Times New Roman"/>
        <family val="1"/>
      </rPr>
      <t>'</t>
    </r>
    <phoneticPr fontId="4" type="noConversion"/>
  </si>
  <si>
    <t>MN533336</t>
  </si>
  <si>
    <t>MN533468</t>
  </si>
  <si>
    <t>MN532941</t>
  </si>
  <si>
    <t>MK918784</t>
  </si>
  <si>
    <t>MN533696</t>
  </si>
  <si>
    <t>ZXY07P-3680</t>
  </si>
  <si>
    <t>CF030063</t>
  </si>
  <si>
    <t>MN532929</t>
  </si>
  <si>
    <t>MN533324</t>
  </si>
  <si>
    <t>MK918763</t>
  </si>
  <si>
    <t>MN533456</t>
  </si>
  <si>
    <t>ZXY2005P-1093</t>
  </si>
  <si>
    <t>CF030314</t>
  </si>
  <si>
    <t>MN533687</t>
  </si>
  <si>
    <t>MN533325</t>
  </si>
  <si>
    <t>MN532930</t>
  </si>
  <si>
    <t>MK918764</t>
  </si>
  <si>
    <t>MN533457</t>
  </si>
  <si>
    <t>ZM-1221</t>
  </si>
  <si>
    <t>CF030515</t>
  </si>
  <si>
    <t>MN532942</t>
  </si>
  <si>
    <t>MN533337</t>
  </si>
  <si>
    <t>MK918785</t>
  </si>
  <si>
    <t>MN533469</t>
  </si>
  <si>
    <t>ZM-1227</t>
  </si>
  <si>
    <t>CF030517</t>
  </si>
  <si>
    <t>MN533458</t>
  </si>
  <si>
    <t>MN533688</t>
  </si>
  <si>
    <t>MN532931</t>
  </si>
  <si>
    <t>MK918765</t>
  </si>
  <si>
    <t>MN533326</t>
  </si>
  <si>
    <t>ZM-1229</t>
  </si>
  <si>
    <t>CF030519</t>
  </si>
  <si>
    <t>MN533442</t>
  </si>
  <si>
    <t>MN533676</t>
  </si>
  <si>
    <t>MN532915</t>
  </si>
  <si>
    <t>MK918747</t>
  </si>
  <si>
    <t>MN533310</t>
  </si>
  <si>
    <r>
      <t>ZM</t>
    </r>
    <r>
      <rPr>
        <sz val="11"/>
        <rFont val="Times New Roman"/>
        <family val="1"/>
      </rPr>
      <t>-1231</t>
    </r>
    <phoneticPr fontId="4" type="noConversion"/>
  </si>
  <si>
    <t>CF030521</t>
  </si>
  <si>
    <t>MN533651</t>
  </si>
  <si>
    <t>MN533260</t>
  </si>
  <si>
    <t>MN532866</t>
  </si>
  <si>
    <t>MK918682</t>
  </si>
  <si>
    <t>MN533393</t>
  </si>
  <si>
    <t>ZM-1233</t>
  </si>
  <si>
    <t>CF030523</t>
  </si>
  <si>
    <t>MN533341</t>
  </si>
  <si>
    <t>MN533473</t>
  </si>
  <si>
    <t>MN532946</t>
  </si>
  <si>
    <t>MK918789</t>
  </si>
  <si>
    <t>MN533700</t>
  </si>
  <si>
    <t>ZM-1234</t>
  </si>
  <si>
    <t>CF030524</t>
  </si>
  <si>
    <t>MN533443</t>
  </si>
  <si>
    <t>MN533677</t>
  </si>
  <si>
    <t>MN532916</t>
  </si>
  <si>
    <t>MK918748</t>
  </si>
  <si>
    <t>MN533311</t>
  </si>
  <si>
    <t>ZM-1235</t>
  </si>
  <si>
    <t>CF030525</t>
  </si>
  <si>
    <t>MN533342</t>
  </si>
  <si>
    <t>MN533474</t>
  </si>
  <si>
    <t>MN532947</t>
  </si>
  <si>
    <t>MK918790</t>
  </si>
  <si>
    <t>MN533701</t>
  </si>
  <si>
    <t>ZM-1236</t>
  </si>
  <si>
    <t>CF030526</t>
  </si>
  <si>
    <t>MN533312</t>
  </si>
  <si>
    <t>MN533444</t>
  </si>
  <si>
    <t>MN532917</t>
  </si>
  <si>
    <t>MK918749</t>
  </si>
  <si>
    <t>MN533678</t>
    <phoneticPr fontId="4" type="noConversion"/>
  </si>
  <si>
    <t>ZXY2009P-6225</t>
  </si>
  <si>
    <t>CF030910</t>
  </si>
  <si>
    <t>MN532867</t>
  </si>
  <si>
    <t>MN533394</t>
  </si>
  <si>
    <t>MK918683</t>
  </si>
  <si>
    <t>MN533261</t>
  </si>
  <si>
    <t>ZXY2009P-6289</t>
  </si>
  <si>
    <t>CF030915</t>
  </si>
  <si>
    <t>hn2253</t>
  </si>
  <si>
    <t>CF033205</t>
  </si>
  <si>
    <t>118°43'</t>
    <phoneticPr fontId="4" type="noConversion"/>
  </si>
  <si>
    <t>26°22'</t>
    <phoneticPr fontId="4" type="noConversion"/>
  </si>
  <si>
    <t>MN533475</t>
  </si>
  <si>
    <t>MN532948</t>
  </si>
  <si>
    <t>MK918791</t>
  </si>
  <si>
    <t>MN533343</t>
  </si>
  <si>
    <t>zxy2011-8655</t>
  </si>
  <si>
    <t>CF040299</t>
  </si>
  <si>
    <t>Germany</t>
  </si>
  <si>
    <t>MN533480</t>
  </si>
  <si>
    <t>MN532952</t>
  </si>
  <si>
    <t>MK918801</t>
  </si>
  <si>
    <t>MN533348</t>
  </si>
  <si>
    <t>NPGS: Nation Plant Germplasm System (US); NGBFG: National Gene Bank of Forage Germplasm (China)</t>
    <phoneticPr fontId="4" type="noConversion"/>
  </si>
  <si>
    <t>-: Didn't collecting the corresponding information</t>
    <phoneticPr fontId="4" type="noConversion"/>
  </si>
  <si>
    <r>
      <t xml:space="preserve">MN532809 </t>
    </r>
    <r>
      <rPr>
        <b/>
        <sz val="11"/>
        <color theme="1"/>
        <rFont val="Times New Roman"/>
        <family val="1"/>
      </rPr>
      <t xml:space="preserve">- </t>
    </r>
    <r>
      <rPr>
        <sz val="11"/>
        <color theme="1"/>
        <rFont val="Times New Roman"/>
        <family val="1"/>
      </rPr>
      <t>MN532827</t>
    </r>
    <phoneticPr fontId="4" type="noConversion"/>
  </si>
  <si>
    <t>MN532994 - MN533010</t>
    <phoneticPr fontId="4" type="noConversion"/>
  </si>
  <si>
    <t>MN533124 - MN533142</t>
    <phoneticPr fontId="4" type="noConversion"/>
  </si>
  <si>
    <t>MN533602 - MN533621</t>
    <phoneticPr fontId="4" type="noConversion"/>
  </si>
  <si>
    <t>MN096821 - MN096839</t>
    <phoneticPr fontId="6" type="noConversion"/>
  </si>
  <si>
    <t>MN532749 - MN532768</t>
    <phoneticPr fontId="4" type="noConversion"/>
  </si>
  <si>
    <t>MN533051 - MN533069</t>
    <phoneticPr fontId="4" type="noConversion"/>
  </si>
  <si>
    <t>MN533183 - MN533202</t>
    <phoneticPr fontId="4" type="noConversion"/>
  </si>
  <si>
    <t>MN533542 - MN533561</t>
    <phoneticPr fontId="4" type="noConversion"/>
  </si>
  <si>
    <t>MN096761 - MN096780</t>
    <phoneticPr fontId="4" type="noConversion"/>
  </si>
  <si>
    <t>MN532789 - MN532808</t>
    <phoneticPr fontId="4" type="noConversion"/>
  </si>
  <si>
    <t>MN533011 - MN533030</t>
    <phoneticPr fontId="4" type="noConversion"/>
  </si>
  <si>
    <t>MN533143 - MN533162</t>
    <phoneticPr fontId="4" type="noConversion"/>
  </si>
  <si>
    <t>MN533582 - MN533601</t>
    <phoneticPr fontId="4" type="noConversion"/>
  </si>
  <si>
    <t>MN096801 - MN096820</t>
    <phoneticPr fontId="4" type="noConversion"/>
  </si>
  <si>
    <t>MN532769 - MN532788</t>
    <phoneticPr fontId="4" type="noConversion"/>
  </si>
  <si>
    <t>MN533031 - MN533050</t>
    <phoneticPr fontId="4" type="noConversion"/>
  </si>
  <si>
    <t>MN533163 - MN533182</t>
    <phoneticPr fontId="4" type="noConversion"/>
  </si>
  <si>
    <t>MN533562 - MN533581</t>
    <phoneticPr fontId="4" type="noConversion"/>
  </si>
  <si>
    <t>MN096781 - MN096800</t>
    <phoneticPr fontId="4" type="noConversion"/>
  </si>
  <si>
    <t>MN532729 - MN532748</t>
    <phoneticPr fontId="4" type="noConversion"/>
  </si>
  <si>
    <t>MN533070 - MN533089</t>
    <phoneticPr fontId="4" type="noConversion"/>
  </si>
  <si>
    <t>MN533203 - MN533221</t>
    <phoneticPr fontId="4" type="noConversion"/>
  </si>
  <si>
    <t>MN533522 - MN533541</t>
    <phoneticPr fontId="4" type="noConversion"/>
  </si>
  <si>
    <t>MN096741 - MN096760</t>
    <phoneticPr fontId="4" type="noConversion"/>
  </si>
  <si>
    <t>MK918700</t>
    <phoneticPr fontId="4" type="noConversion"/>
  </si>
  <si>
    <t>MN532883</t>
    <phoneticPr fontId="4" type="noConversion"/>
  </si>
  <si>
    <t>MN533409</t>
    <phoneticPr fontId="4" type="noConversion"/>
  </si>
  <si>
    <t>MN533277</t>
    <phoneticPr fontId="4" type="noConversion"/>
  </si>
  <si>
    <t>MN533657</t>
    <phoneticPr fontId="4" type="noConversion"/>
  </si>
  <si>
    <t>MK918758</t>
    <phoneticPr fontId="4" type="noConversion"/>
  </si>
  <si>
    <t>MN532924</t>
    <phoneticPr fontId="4" type="noConversion"/>
  </si>
  <si>
    <t>MN533451</t>
    <phoneticPr fontId="4" type="noConversion"/>
  </si>
  <si>
    <t>MN533319</t>
    <phoneticPr fontId="4" type="noConversion"/>
  </si>
  <si>
    <t>MK918805</t>
    <phoneticPr fontId="4" type="noConversion"/>
  </si>
  <si>
    <t>MN532954</t>
    <phoneticPr fontId="4" type="noConversion"/>
  </si>
  <si>
    <t>MN533482</t>
    <phoneticPr fontId="4" type="noConversion"/>
  </si>
  <si>
    <t>MN533350</t>
    <phoneticPr fontId="4" type="noConversion"/>
  </si>
  <si>
    <r>
      <t>M.albus</t>
    </r>
    <r>
      <rPr>
        <sz val="11"/>
        <color theme="1"/>
        <rFont val="Times New Roman"/>
        <family val="1"/>
      </rPr>
      <t xml:space="preserve"> (1 - 20)</t>
    </r>
    <phoneticPr fontId="6" type="noConversion"/>
  </si>
  <si>
    <r>
      <t>M.officinalis</t>
    </r>
    <r>
      <rPr>
        <sz val="11"/>
        <color theme="1"/>
        <rFont val="Times New Roman"/>
        <family val="1"/>
      </rPr>
      <t xml:space="preserve">  (1 - 20)</t>
    </r>
    <phoneticPr fontId="6" type="noConversion"/>
  </si>
  <si>
    <r>
      <t>M.altissimus</t>
    </r>
    <r>
      <rPr>
        <sz val="11"/>
        <color theme="1"/>
        <rFont val="Times New Roman"/>
        <family val="1"/>
      </rPr>
      <t xml:space="preserve">  (1 - 20)</t>
    </r>
    <phoneticPr fontId="6" type="noConversion"/>
  </si>
  <si>
    <r>
      <t>M.dentatus</t>
    </r>
    <r>
      <rPr>
        <sz val="11"/>
        <color theme="1"/>
        <rFont val="Times New Roman"/>
        <family val="1"/>
      </rPr>
      <t xml:space="preserve">  (1 - 20)</t>
    </r>
    <phoneticPr fontId="6" type="noConversion"/>
  </si>
  <si>
    <r>
      <t>M.spicatus</t>
    </r>
    <r>
      <rPr>
        <sz val="11"/>
        <color theme="1"/>
        <rFont val="Times New Roman"/>
        <family val="1"/>
      </rPr>
      <t xml:space="preserve">  (1 - 20)</t>
    </r>
    <phoneticPr fontId="6" type="noConversion"/>
  </si>
  <si>
    <t>The analysis supporting figures</t>
    <phoneticPr fontId="4" type="noConversion"/>
  </si>
  <si>
    <t>The empty table cells mean the data were missing</t>
    <phoneticPr fontId="6" type="noConversion"/>
  </si>
  <si>
    <t>PI 317649</t>
    <phoneticPr fontId="14" type="noConversion"/>
  </si>
  <si>
    <t>Melilotus segetalis</t>
  </si>
  <si>
    <t>Genbank accessions with red letter represent the overlapped sequence with those deposited for the 2018 article (DOI 10.1371/journal.pone.0194172) which were used to expand our sample size to make the results more accurate.</t>
  </si>
  <si>
    <t>Genbank accessions with green letters were derived from 2015 study (DOI: 10.1371/journal.pone.0132596) with raw sequence data re-used in 2017 paper (DOI: 10.1371/journal.pone.018269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9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</font>
    <font>
      <sz val="11"/>
      <color theme="1"/>
      <name val="Tahoma"/>
      <family val="2"/>
      <charset val="134"/>
    </font>
    <font>
      <sz val="11"/>
      <color indexed="8"/>
      <name val="Times New Roman"/>
      <family val="1"/>
    </font>
    <font>
      <sz val="12"/>
      <name val="宋体"/>
      <family val="3"/>
      <charset val="134"/>
    </font>
    <font>
      <sz val="11"/>
      <color rgb="FF00B050"/>
      <name val="Times New Roman"/>
      <family val="1"/>
    </font>
    <font>
      <i/>
      <sz val="11"/>
      <name val="Times New Roman"/>
      <family val="1"/>
    </font>
    <font>
      <i/>
      <sz val="11"/>
      <color rgb="FFFF0000"/>
      <name val="Times New Roman"/>
      <family val="1"/>
    </font>
    <font>
      <sz val="11"/>
      <color rgb="FFFF0000"/>
      <name val="Times New Roman"/>
      <family val="1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name val="等线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7">
    <xf numFmtId="0" fontId="0" fillId="0" borderId="0"/>
    <xf numFmtId="0" fontId="7" fillId="0" borderId="0"/>
    <xf numFmtId="0" fontId="7" fillId="0" borderId="0">
      <alignment vertical="center"/>
    </xf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</cellStyleXfs>
  <cellXfs count="55">
    <xf numFmtId="0" fontId="0" fillId="0" borderId="0" xfId="0"/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176" fontId="3" fillId="0" borderId="0" xfId="0" applyNumberFormat="1" applyFont="1" applyAlignment="1">
      <alignment horizontal="left"/>
    </xf>
    <xf numFmtId="49" fontId="8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5" fillId="0" borderId="0" xfId="1" applyFont="1" applyAlignment="1">
      <alignment horizontal="left"/>
    </xf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8" applyFont="1" applyAlignment="1">
      <alignment horizontal="left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49" fontId="5" fillId="0" borderId="0" xfId="6" applyNumberFormat="1" applyFont="1" applyAlignment="1">
      <alignment horizontal="left"/>
    </xf>
    <xf numFmtId="0" fontId="1" fillId="0" borderId="2" xfId="0" applyFont="1" applyBorder="1" applyAlignment="1">
      <alignment horizontal="left" wrapText="1"/>
    </xf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1" fillId="0" borderId="1" xfId="0" applyFont="1" applyBorder="1" applyAlignment="1"/>
    <xf numFmtId="0" fontId="1" fillId="0" borderId="0" xfId="0" applyFont="1" applyAlignment="1"/>
    <xf numFmtId="0" fontId="5" fillId="0" borderId="0" xfId="2" applyFont="1" applyAlignment="1">
      <alignment horizontal="left"/>
    </xf>
    <xf numFmtId="0" fontId="5" fillId="0" borderId="0" xfId="3" applyFont="1" applyAlignment="1">
      <alignment horizontal="left"/>
    </xf>
    <xf numFmtId="0" fontId="5" fillId="0" borderId="0" xfId="4" applyFont="1" applyAlignment="1">
      <alignment horizontal="left"/>
    </xf>
    <xf numFmtId="0" fontId="5" fillId="0" borderId="0" xfId="5" applyFont="1" applyAlignment="1">
      <alignment horizontal="left"/>
    </xf>
    <xf numFmtId="0" fontId="5" fillId="0" borderId="0" xfId="6" applyFont="1" applyAlignment="1">
      <alignment horizontal="left"/>
    </xf>
    <xf numFmtId="0" fontId="5" fillId="0" borderId="0" xfId="7" applyFont="1" applyAlignment="1">
      <alignment horizontal="left"/>
    </xf>
    <xf numFmtId="0" fontId="5" fillId="0" borderId="0" xfId="9" applyFont="1" applyAlignment="1">
      <alignment horizontal="left"/>
    </xf>
    <xf numFmtId="0" fontId="5" fillId="0" borderId="0" xfId="10" applyFont="1" applyAlignment="1">
      <alignment horizontal="left"/>
    </xf>
    <xf numFmtId="0" fontId="5" fillId="0" borderId="0" xfId="11" applyFont="1" applyAlignment="1">
      <alignment horizontal="left"/>
    </xf>
    <xf numFmtId="0" fontId="13" fillId="0" borderId="0" xfId="11" applyFont="1" applyAlignment="1">
      <alignment horizontal="left"/>
    </xf>
    <xf numFmtId="0" fontId="5" fillId="0" borderId="0" xfId="12" applyFont="1" applyAlignment="1">
      <alignment horizontal="left"/>
    </xf>
    <xf numFmtId="0" fontId="5" fillId="0" borderId="0" xfId="13" applyFont="1" applyAlignment="1">
      <alignment horizontal="left"/>
    </xf>
    <xf numFmtId="0" fontId="5" fillId="0" borderId="0" xfId="14" applyFont="1" applyAlignment="1">
      <alignment horizontal="left"/>
    </xf>
    <xf numFmtId="0" fontId="5" fillId="0" borderId="0" xfId="15" applyFont="1" applyAlignment="1">
      <alignment horizontal="left"/>
    </xf>
    <xf numFmtId="0" fontId="5" fillId="0" borderId="0" xfId="16" applyFont="1" applyAlignment="1">
      <alignment horizontal="left"/>
    </xf>
    <xf numFmtId="0" fontId="5" fillId="0" borderId="1" xfId="6" applyFont="1" applyBorder="1" applyAlignment="1">
      <alignment horizontal="left"/>
    </xf>
    <xf numFmtId="0" fontId="15" fillId="0" borderId="0" xfId="0" applyFont="1" applyAlignment="1"/>
    <xf numFmtId="0" fontId="5" fillId="0" borderId="0" xfId="0" applyFont="1" applyAlignment="1"/>
    <xf numFmtId="0" fontId="17" fillId="0" borderId="0" xfId="0" applyFont="1" applyAlignment="1">
      <alignment vertical="center"/>
    </xf>
    <xf numFmtId="0" fontId="17" fillId="0" borderId="0" xfId="1" applyFont="1" applyAlignment="1">
      <alignment horizontal="center" wrapText="1"/>
    </xf>
    <xf numFmtId="0" fontId="18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1" fillId="0" borderId="0" xfId="1" applyFont="1" applyAlignment="1">
      <alignment horizontal="left" wrapText="1"/>
    </xf>
  </cellXfs>
  <cellStyles count="17">
    <cellStyle name="常规" xfId="0" builtinId="0"/>
    <cellStyle name="常规 148" xfId="4" xr:uid="{99B6BE8A-854E-4EF0-A115-5CA8AB88DBAA}"/>
    <cellStyle name="常规 149" xfId="9" xr:uid="{E919CA3C-C288-4FF0-AFEE-5A5A7857B29A}"/>
    <cellStyle name="常规 150" xfId="10" xr:uid="{C96A23B0-4747-4582-92CF-6F5EC5BB4549}"/>
    <cellStyle name="常规 151" xfId="12" xr:uid="{E1A8865B-259D-43C1-A133-07194C66CCB2}"/>
    <cellStyle name="常规 153" xfId="15" xr:uid="{79754EDF-0E7B-4D19-94A3-4260D87BFC47}"/>
    <cellStyle name="常规 154" xfId="5" xr:uid="{CF6C9ED0-5E4C-4D38-9318-C603268F7AB0}"/>
    <cellStyle name="常规 155" xfId="6" xr:uid="{08C90B56-A22B-4AE9-99E6-C14C27AA594D}"/>
    <cellStyle name="常规 156" xfId="13" xr:uid="{F6F14D68-9D9C-456E-812E-AFD5EA909A8B}"/>
    <cellStyle name="常规 157" xfId="3" xr:uid="{BC4AB537-377D-47C6-9952-C7A2999B7398}"/>
    <cellStyle name="常规 158" xfId="11" xr:uid="{8AD66654-1C4F-45AD-908C-7D53F3197382}"/>
    <cellStyle name="常规 159" xfId="16" xr:uid="{CFE3A138-B797-44A6-81EE-2B6F3AD560BA}"/>
    <cellStyle name="常规 160" xfId="14" xr:uid="{C6761C72-5561-4933-8A77-21099EAED7AC}"/>
    <cellStyle name="常规 161" xfId="7" xr:uid="{FE073D00-0ECD-4206-83EB-87CE4B0DBF90}"/>
    <cellStyle name="常规 162" xfId="8" xr:uid="{0428CE48-63E2-4B64-9878-A7DABC8ABA0A}"/>
    <cellStyle name="常规 2" xfId="1" xr:uid="{07B32F6A-EBCB-4AE5-96CE-138D4B2206A4}"/>
    <cellStyle name="常规 52" xfId="2" xr:uid="{7C2886F3-09F8-4A80-94FD-F9A32430D313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5"/>
  <sheetViews>
    <sheetView tabSelected="1" topLeftCell="C1" workbookViewId="0">
      <selection activeCell="L21" sqref="L21"/>
    </sheetView>
  </sheetViews>
  <sheetFormatPr defaultRowHeight="13.8" x14ac:dyDescent="0.25"/>
  <cols>
    <col min="1" max="1" width="19.5546875" customWidth="1"/>
    <col min="2" max="2" width="16.6640625" customWidth="1"/>
    <col min="3" max="3" width="12.77734375" customWidth="1"/>
    <col min="4" max="4" width="21.5546875" customWidth="1"/>
    <col min="8" max="8" width="22.6640625" customWidth="1"/>
    <col min="9" max="9" width="22.109375" customWidth="1"/>
    <col min="10" max="10" width="22" customWidth="1"/>
    <col min="11" max="11" width="21.5546875" customWidth="1"/>
    <col min="12" max="12" width="21.77734375" customWidth="1"/>
    <col min="13" max="13" width="27.88671875" customWidth="1"/>
  </cols>
  <sheetData>
    <row r="1" spans="1:13" x14ac:dyDescent="0.25">
      <c r="A1" s="1" t="s">
        <v>0</v>
      </c>
      <c r="B1" s="1"/>
      <c r="C1" s="2"/>
      <c r="D1" s="1"/>
      <c r="E1" s="1"/>
      <c r="F1" s="1"/>
      <c r="G1" s="1"/>
      <c r="H1" s="1"/>
      <c r="I1" s="1"/>
      <c r="J1" s="1"/>
      <c r="K1" s="1"/>
      <c r="L1" s="1"/>
      <c r="M1" s="28"/>
    </row>
    <row r="2" spans="1:13" ht="41.4" x14ac:dyDescent="0.25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5" t="s">
        <v>8</v>
      </c>
      <c r="I2" s="25" t="s">
        <v>9</v>
      </c>
      <c r="J2" s="25" t="s">
        <v>10</v>
      </c>
      <c r="K2" s="25" t="s">
        <v>11</v>
      </c>
      <c r="L2" s="25" t="s">
        <v>12</v>
      </c>
      <c r="M2" s="25" t="s">
        <v>726</v>
      </c>
    </row>
    <row r="3" spans="1:13" x14ac:dyDescent="0.25">
      <c r="A3" s="5" t="s">
        <v>13</v>
      </c>
      <c r="B3" s="5"/>
      <c r="C3" s="2" t="s">
        <v>14</v>
      </c>
      <c r="D3" s="12" t="s">
        <v>15</v>
      </c>
      <c r="E3" s="12" t="s">
        <v>16</v>
      </c>
      <c r="F3" s="12" t="s">
        <v>17</v>
      </c>
      <c r="G3" s="1" t="s">
        <v>18</v>
      </c>
      <c r="H3" s="1" t="s">
        <v>19</v>
      </c>
      <c r="I3" s="1" t="s">
        <v>20</v>
      </c>
      <c r="J3" s="1" t="s">
        <v>21</v>
      </c>
      <c r="K3" s="1" t="s">
        <v>22</v>
      </c>
      <c r="L3" s="1" t="s">
        <v>23</v>
      </c>
      <c r="M3" s="29" t="s">
        <v>24</v>
      </c>
    </row>
    <row r="4" spans="1:13" x14ac:dyDescent="0.25">
      <c r="A4" s="5" t="s">
        <v>13</v>
      </c>
      <c r="B4" s="5"/>
      <c r="C4" s="2" t="s">
        <v>25</v>
      </c>
      <c r="D4" s="1" t="s">
        <v>26</v>
      </c>
      <c r="E4" s="12" t="s">
        <v>27</v>
      </c>
      <c r="F4" s="12" t="s">
        <v>28</v>
      </c>
      <c r="G4" s="1" t="s">
        <v>18</v>
      </c>
      <c r="H4" s="1" t="s">
        <v>29</v>
      </c>
      <c r="I4" s="1" t="s">
        <v>30</v>
      </c>
      <c r="J4" s="1" t="s">
        <v>30</v>
      </c>
      <c r="K4" s="1" t="s">
        <v>30</v>
      </c>
      <c r="L4" s="1" t="s">
        <v>30</v>
      </c>
      <c r="M4" s="29" t="s">
        <v>24</v>
      </c>
    </row>
    <row r="5" spans="1:13" x14ac:dyDescent="0.25">
      <c r="A5" s="5" t="s">
        <v>13</v>
      </c>
      <c r="B5" s="5"/>
      <c r="C5" s="2" t="s">
        <v>31</v>
      </c>
      <c r="D5" s="30" t="s">
        <v>32</v>
      </c>
      <c r="E5" s="12" t="s">
        <v>33</v>
      </c>
      <c r="F5" s="12" t="s">
        <v>34</v>
      </c>
      <c r="G5" s="1" t="s">
        <v>18</v>
      </c>
      <c r="H5" s="1" t="s">
        <v>30</v>
      </c>
      <c r="I5" s="1" t="s">
        <v>35</v>
      </c>
      <c r="J5" s="1" t="s">
        <v>36</v>
      </c>
      <c r="K5" s="1" t="s">
        <v>37</v>
      </c>
      <c r="L5" s="1" t="s">
        <v>38</v>
      </c>
      <c r="M5" s="29" t="s">
        <v>24</v>
      </c>
    </row>
    <row r="6" spans="1:13" x14ac:dyDescent="0.25">
      <c r="A6" s="5" t="s">
        <v>39</v>
      </c>
      <c r="B6" s="5"/>
      <c r="C6" s="2" t="s">
        <v>40</v>
      </c>
      <c r="D6" s="1" t="s">
        <v>41</v>
      </c>
      <c r="E6" s="6" t="s">
        <v>42</v>
      </c>
      <c r="F6" s="7" t="s">
        <v>43</v>
      </c>
      <c r="G6" s="1" t="s">
        <v>18</v>
      </c>
      <c r="H6" s="1" t="s">
        <v>44</v>
      </c>
      <c r="I6" s="1" t="s">
        <v>45</v>
      </c>
      <c r="J6" s="1" t="s">
        <v>46</v>
      </c>
      <c r="K6" s="1" t="s">
        <v>47</v>
      </c>
      <c r="L6" s="1" t="s">
        <v>48</v>
      </c>
      <c r="M6" s="29" t="s">
        <v>24</v>
      </c>
    </row>
    <row r="7" spans="1:13" x14ac:dyDescent="0.25">
      <c r="A7" s="5" t="s">
        <v>39</v>
      </c>
      <c r="B7" s="5"/>
      <c r="C7" s="2" t="s">
        <v>49</v>
      </c>
      <c r="D7" s="1" t="s">
        <v>50</v>
      </c>
      <c r="E7" s="1" t="s">
        <v>51</v>
      </c>
      <c r="F7" s="1" t="s">
        <v>52</v>
      </c>
      <c r="G7" s="1" t="s">
        <v>18</v>
      </c>
      <c r="H7" s="1" t="s">
        <v>53</v>
      </c>
      <c r="I7" s="1" t="s">
        <v>54</v>
      </c>
      <c r="J7" s="1" t="s">
        <v>55</v>
      </c>
      <c r="K7" s="1" t="s">
        <v>30</v>
      </c>
      <c r="L7" s="1" t="s">
        <v>56</v>
      </c>
      <c r="M7" s="29" t="s">
        <v>24</v>
      </c>
    </row>
    <row r="8" spans="1:13" x14ac:dyDescent="0.25">
      <c r="A8" s="5" t="s">
        <v>39</v>
      </c>
      <c r="B8" s="5"/>
      <c r="C8" s="2" t="s">
        <v>57</v>
      </c>
      <c r="D8" s="1" t="s">
        <v>58</v>
      </c>
      <c r="E8" s="1" t="s">
        <v>59</v>
      </c>
      <c r="F8" s="1" t="s">
        <v>60</v>
      </c>
      <c r="G8" s="1" t="s">
        <v>18</v>
      </c>
      <c r="H8" s="1" t="s">
        <v>30</v>
      </c>
      <c r="I8" s="1" t="s">
        <v>30</v>
      </c>
      <c r="J8" s="1" t="s">
        <v>30</v>
      </c>
      <c r="K8" s="1" t="s">
        <v>61</v>
      </c>
      <c r="L8" s="1" t="s">
        <v>30</v>
      </c>
      <c r="M8" s="29" t="s">
        <v>24</v>
      </c>
    </row>
    <row r="9" spans="1:13" x14ac:dyDescent="0.25">
      <c r="A9" s="8" t="s">
        <v>62</v>
      </c>
      <c r="B9" s="8"/>
      <c r="C9" s="2" t="s">
        <v>63</v>
      </c>
      <c r="D9" s="31" t="s">
        <v>64</v>
      </c>
      <c r="E9" s="31" t="s">
        <v>65</v>
      </c>
      <c r="F9" s="31" t="s">
        <v>66</v>
      </c>
      <c r="G9" s="1" t="s">
        <v>18</v>
      </c>
      <c r="H9" s="1" t="s">
        <v>67</v>
      </c>
      <c r="I9" s="1" t="s">
        <v>68</v>
      </c>
      <c r="J9" s="1" t="s">
        <v>69</v>
      </c>
      <c r="K9" s="1" t="s">
        <v>70</v>
      </c>
      <c r="L9" s="1" t="s">
        <v>71</v>
      </c>
      <c r="M9" s="29" t="s">
        <v>24</v>
      </c>
    </row>
    <row r="10" spans="1:13" x14ac:dyDescent="0.25">
      <c r="A10" s="8" t="s">
        <v>62</v>
      </c>
      <c r="B10" s="8"/>
      <c r="C10" s="2" t="s">
        <v>72</v>
      </c>
      <c r="D10" s="31" t="s">
        <v>64</v>
      </c>
      <c r="E10" s="31" t="s">
        <v>65</v>
      </c>
      <c r="F10" s="31" t="s">
        <v>66</v>
      </c>
      <c r="G10" s="1" t="s">
        <v>18</v>
      </c>
      <c r="H10" s="1" t="s">
        <v>73</v>
      </c>
      <c r="I10" s="1" t="s">
        <v>74</v>
      </c>
      <c r="J10" s="1" t="s">
        <v>75</v>
      </c>
      <c r="K10" s="1" t="s">
        <v>76</v>
      </c>
      <c r="L10" s="1" t="s">
        <v>77</v>
      </c>
      <c r="M10" s="29" t="s">
        <v>24</v>
      </c>
    </row>
    <row r="11" spans="1:13" x14ac:dyDescent="0.25">
      <c r="A11" s="8" t="s">
        <v>78</v>
      </c>
      <c r="B11" s="8"/>
      <c r="C11" s="2" t="s">
        <v>79</v>
      </c>
      <c r="D11" s="32" t="s">
        <v>80</v>
      </c>
      <c r="E11" s="33" t="s">
        <v>28</v>
      </c>
      <c r="F11" s="33" t="s">
        <v>27</v>
      </c>
      <c r="G11" s="1" t="s">
        <v>18</v>
      </c>
      <c r="H11" s="1" t="s">
        <v>81</v>
      </c>
      <c r="I11" s="1" t="s">
        <v>82</v>
      </c>
      <c r="J11" s="1" t="s">
        <v>83</v>
      </c>
      <c r="K11" s="1" t="s">
        <v>84</v>
      </c>
      <c r="L11" s="1" t="s">
        <v>85</v>
      </c>
      <c r="M11" s="29" t="s">
        <v>24</v>
      </c>
    </row>
    <row r="12" spans="1:13" x14ac:dyDescent="0.25">
      <c r="A12" s="8" t="s">
        <v>78</v>
      </c>
      <c r="B12" s="8"/>
      <c r="C12" s="2" t="s">
        <v>86</v>
      </c>
      <c r="D12" s="34" t="s">
        <v>87</v>
      </c>
      <c r="E12" s="34" t="s">
        <v>87</v>
      </c>
      <c r="F12" s="34" t="s">
        <v>87</v>
      </c>
      <c r="G12" s="1" t="s">
        <v>18</v>
      </c>
      <c r="H12" s="1" t="s">
        <v>88</v>
      </c>
      <c r="I12" s="1" t="s">
        <v>89</v>
      </c>
      <c r="J12" s="1" t="s">
        <v>90</v>
      </c>
      <c r="K12" s="1" t="s">
        <v>91</v>
      </c>
      <c r="L12" s="1" t="s">
        <v>92</v>
      </c>
      <c r="M12" s="29" t="s">
        <v>24</v>
      </c>
    </row>
    <row r="13" spans="1:13" x14ac:dyDescent="0.25">
      <c r="A13" s="8" t="s">
        <v>93</v>
      </c>
      <c r="B13" s="8"/>
      <c r="C13" s="2" t="s">
        <v>94</v>
      </c>
      <c r="D13" s="35" t="s">
        <v>95</v>
      </c>
      <c r="E13" s="35" t="s">
        <v>96</v>
      </c>
      <c r="F13" s="35" t="s">
        <v>34</v>
      </c>
      <c r="G13" s="1" t="s">
        <v>18</v>
      </c>
      <c r="H13" s="9" t="s">
        <v>97</v>
      </c>
      <c r="I13" s="9" t="s">
        <v>98</v>
      </c>
      <c r="J13" s="1" t="s">
        <v>99</v>
      </c>
      <c r="K13" s="1" t="s">
        <v>100</v>
      </c>
      <c r="L13" s="9" t="s">
        <v>101</v>
      </c>
      <c r="M13" s="29" t="s">
        <v>24</v>
      </c>
    </row>
    <row r="14" spans="1:13" x14ac:dyDescent="0.25">
      <c r="A14" s="8" t="s">
        <v>93</v>
      </c>
      <c r="B14" s="8"/>
      <c r="C14" s="2" t="s">
        <v>102</v>
      </c>
      <c r="D14" s="35" t="s">
        <v>103</v>
      </c>
      <c r="E14" s="35" t="s">
        <v>104</v>
      </c>
      <c r="F14" s="35" t="s">
        <v>105</v>
      </c>
      <c r="G14" s="1" t="s">
        <v>18</v>
      </c>
      <c r="H14" s="9" t="s">
        <v>106</v>
      </c>
      <c r="I14" s="9" t="s">
        <v>107</v>
      </c>
      <c r="J14" s="1" t="s">
        <v>108</v>
      </c>
      <c r="K14" s="1" t="s">
        <v>109</v>
      </c>
      <c r="L14" s="9" t="s">
        <v>110</v>
      </c>
      <c r="M14" s="29" t="s">
        <v>24</v>
      </c>
    </row>
    <row r="15" spans="1:13" x14ac:dyDescent="0.25">
      <c r="A15" s="8" t="s">
        <v>111</v>
      </c>
      <c r="B15" s="8"/>
      <c r="C15" s="2" t="s">
        <v>112</v>
      </c>
      <c r="D15" s="15" t="s">
        <v>113</v>
      </c>
      <c r="E15" s="15" t="s">
        <v>114</v>
      </c>
      <c r="F15" s="15" t="s">
        <v>115</v>
      </c>
      <c r="G15" s="1" t="s">
        <v>18</v>
      </c>
      <c r="H15" s="9" t="s">
        <v>116</v>
      </c>
      <c r="I15" s="9" t="s">
        <v>117</v>
      </c>
      <c r="J15" s="1" t="s">
        <v>118</v>
      </c>
      <c r="K15" s="1" t="s">
        <v>119</v>
      </c>
      <c r="L15" s="9" t="s">
        <v>120</v>
      </c>
      <c r="M15" s="29" t="s">
        <v>24</v>
      </c>
    </row>
    <row r="16" spans="1:13" x14ac:dyDescent="0.25">
      <c r="A16" s="8" t="s">
        <v>111</v>
      </c>
      <c r="B16" s="8"/>
      <c r="C16" s="2" t="s">
        <v>121</v>
      </c>
      <c r="D16" s="15" t="s">
        <v>122</v>
      </c>
      <c r="E16" s="15" t="s">
        <v>123</v>
      </c>
      <c r="F16" s="15" t="s">
        <v>124</v>
      </c>
      <c r="G16" s="1" t="s">
        <v>18</v>
      </c>
      <c r="H16" s="9" t="s">
        <v>125</v>
      </c>
      <c r="I16" s="9" t="s">
        <v>126</v>
      </c>
      <c r="J16" s="1" t="s">
        <v>127</v>
      </c>
      <c r="K16" s="1" t="s">
        <v>128</v>
      </c>
      <c r="L16" s="9" t="s">
        <v>129</v>
      </c>
      <c r="M16" s="29" t="s">
        <v>24</v>
      </c>
    </row>
    <row r="17" spans="1:13" x14ac:dyDescent="0.25">
      <c r="A17" s="8" t="s">
        <v>130</v>
      </c>
      <c r="B17" s="8"/>
      <c r="C17" s="2" t="s">
        <v>131</v>
      </c>
      <c r="D17" s="32" t="s">
        <v>87</v>
      </c>
      <c r="E17" s="32" t="s">
        <v>87</v>
      </c>
      <c r="F17" s="32" t="s">
        <v>87</v>
      </c>
      <c r="G17" s="1" t="s">
        <v>18</v>
      </c>
      <c r="H17" s="1" t="s">
        <v>132</v>
      </c>
      <c r="I17" s="1" t="s">
        <v>133</v>
      </c>
      <c r="J17" s="1" t="s">
        <v>134</v>
      </c>
      <c r="K17" s="1" t="s">
        <v>135</v>
      </c>
      <c r="L17" s="1" t="s">
        <v>136</v>
      </c>
      <c r="M17" s="29" t="s">
        <v>24</v>
      </c>
    </row>
    <row r="18" spans="1:13" x14ac:dyDescent="0.25">
      <c r="A18" s="8" t="s">
        <v>130</v>
      </c>
      <c r="B18" s="8"/>
      <c r="C18" s="2" t="s">
        <v>137</v>
      </c>
      <c r="D18" s="32" t="s">
        <v>138</v>
      </c>
      <c r="E18" s="32" t="s">
        <v>139</v>
      </c>
      <c r="F18" s="32" t="s">
        <v>140</v>
      </c>
      <c r="G18" s="1" t="s">
        <v>18</v>
      </c>
      <c r="H18" s="1" t="s">
        <v>141</v>
      </c>
      <c r="I18" s="1" t="s">
        <v>142</v>
      </c>
      <c r="J18" s="1" t="s">
        <v>143</v>
      </c>
      <c r="K18" s="1" t="s">
        <v>144</v>
      </c>
      <c r="L18" s="1" t="s">
        <v>145</v>
      </c>
      <c r="M18" s="29" t="s">
        <v>24</v>
      </c>
    </row>
    <row r="19" spans="1:13" x14ac:dyDescent="0.25">
      <c r="A19" s="8" t="s">
        <v>146</v>
      </c>
      <c r="B19" s="8"/>
      <c r="C19" s="2" t="s">
        <v>147</v>
      </c>
      <c r="D19" s="36" t="s">
        <v>148</v>
      </c>
      <c r="E19" s="36" t="s">
        <v>149</v>
      </c>
      <c r="F19" s="36" t="s">
        <v>150</v>
      </c>
      <c r="G19" s="1" t="s">
        <v>18</v>
      </c>
      <c r="H19" s="9" t="s">
        <v>151</v>
      </c>
      <c r="I19" s="9" t="s">
        <v>152</v>
      </c>
      <c r="J19" s="1" t="s">
        <v>153</v>
      </c>
      <c r="K19" s="1" t="s">
        <v>154</v>
      </c>
      <c r="L19" s="9" t="s">
        <v>155</v>
      </c>
      <c r="M19" s="29" t="s">
        <v>24</v>
      </c>
    </row>
    <row r="20" spans="1:13" x14ac:dyDescent="0.25">
      <c r="A20" s="8" t="s">
        <v>146</v>
      </c>
      <c r="B20" s="8"/>
      <c r="C20" s="2" t="s">
        <v>156</v>
      </c>
      <c r="D20" s="36" t="s">
        <v>15</v>
      </c>
      <c r="E20" s="36" t="s">
        <v>157</v>
      </c>
      <c r="F20" s="36" t="s">
        <v>158</v>
      </c>
      <c r="G20" s="1" t="s">
        <v>18</v>
      </c>
      <c r="H20" s="9" t="s">
        <v>159</v>
      </c>
      <c r="I20" s="9" t="s">
        <v>160</v>
      </c>
      <c r="J20" s="1" t="s">
        <v>161</v>
      </c>
      <c r="K20" s="1" t="s">
        <v>162</v>
      </c>
      <c r="L20" s="9" t="s">
        <v>163</v>
      </c>
      <c r="M20" s="29" t="s">
        <v>24</v>
      </c>
    </row>
    <row r="21" spans="1:13" x14ac:dyDescent="0.25">
      <c r="A21" s="8" t="s">
        <v>164</v>
      </c>
      <c r="B21" s="8"/>
      <c r="C21" s="2" t="s">
        <v>165</v>
      </c>
      <c r="D21" s="30" t="s">
        <v>166</v>
      </c>
      <c r="E21" s="37" t="s">
        <v>167</v>
      </c>
      <c r="F21" s="37" t="s">
        <v>168</v>
      </c>
      <c r="G21" s="1" t="s">
        <v>18</v>
      </c>
      <c r="H21" s="1" t="s">
        <v>169</v>
      </c>
      <c r="I21" s="1" t="s">
        <v>170</v>
      </c>
      <c r="J21" s="1" t="s">
        <v>171</v>
      </c>
      <c r="K21" s="1" t="s">
        <v>172</v>
      </c>
      <c r="L21" s="1" t="s">
        <v>173</v>
      </c>
      <c r="M21" s="29" t="s">
        <v>24</v>
      </c>
    </row>
    <row r="22" spans="1:13" x14ac:dyDescent="0.25">
      <c r="A22" s="8" t="s">
        <v>164</v>
      </c>
      <c r="B22" s="8"/>
      <c r="C22" s="2" t="s">
        <v>174</v>
      </c>
      <c r="D22" s="30" t="s">
        <v>175</v>
      </c>
      <c r="E22" s="37" t="s">
        <v>176</v>
      </c>
      <c r="F22" s="37" t="s">
        <v>177</v>
      </c>
      <c r="G22" s="1" t="s">
        <v>18</v>
      </c>
      <c r="H22" s="1" t="s">
        <v>178</v>
      </c>
      <c r="I22" s="1" t="s">
        <v>179</v>
      </c>
      <c r="J22" s="1" t="s">
        <v>180</v>
      </c>
      <c r="K22" s="1" t="s">
        <v>181</v>
      </c>
      <c r="L22" s="1" t="s">
        <v>182</v>
      </c>
      <c r="M22" s="29" t="s">
        <v>24</v>
      </c>
    </row>
    <row r="23" spans="1:13" x14ac:dyDescent="0.25">
      <c r="A23" s="10" t="s">
        <v>183</v>
      </c>
      <c r="B23" s="11"/>
      <c r="C23" s="2" t="s">
        <v>184</v>
      </c>
      <c r="D23" s="38" t="s">
        <v>185</v>
      </c>
      <c r="E23" s="38" t="s">
        <v>186</v>
      </c>
      <c r="F23" s="38" t="s">
        <v>187</v>
      </c>
      <c r="G23" s="1" t="s">
        <v>18</v>
      </c>
      <c r="H23" s="1" t="s">
        <v>188</v>
      </c>
      <c r="I23" s="1" t="s">
        <v>189</v>
      </c>
      <c r="J23" s="1" t="s">
        <v>190</v>
      </c>
      <c r="K23" s="1" t="s">
        <v>191</v>
      </c>
      <c r="L23" s="1" t="s">
        <v>192</v>
      </c>
      <c r="M23" s="29" t="s">
        <v>24</v>
      </c>
    </row>
    <row r="24" spans="1:13" x14ac:dyDescent="0.25">
      <c r="A24" s="10" t="s">
        <v>183</v>
      </c>
      <c r="B24" s="11"/>
      <c r="C24" s="2" t="s">
        <v>193</v>
      </c>
      <c r="D24" s="39"/>
      <c r="E24" s="39"/>
      <c r="F24" s="39"/>
      <c r="G24" s="2" t="s">
        <v>18</v>
      </c>
      <c r="H24" s="1" t="s">
        <v>194</v>
      </c>
      <c r="I24" s="1" t="s">
        <v>195</v>
      </c>
      <c r="J24" s="1" t="s">
        <v>196</v>
      </c>
      <c r="K24" s="1" t="s">
        <v>197</v>
      </c>
      <c r="L24" s="1" t="s">
        <v>198</v>
      </c>
      <c r="M24" s="29" t="s">
        <v>24</v>
      </c>
    </row>
    <row r="25" spans="1:13" x14ac:dyDescent="0.25">
      <c r="A25" s="8" t="s">
        <v>199</v>
      </c>
      <c r="B25" s="8"/>
      <c r="C25" s="2" t="s">
        <v>200</v>
      </c>
      <c r="D25" s="40" t="s">
        <v>122</v>
      </c>
      <c r="E25" s="40" t="s">
        <v>123</v>
      </c>
      <c r="F25" s="40" t="s">
        <v>124</v>
      </c>
      <c r="G25" s="1" t="s">
        <v>18</v>
      </c>
      <c r="H25" s="1" t="s">
        <v>201</v>
      </c>
      <c r="I25" s="1" t="s">
        <v>202</v>
      </c>
      <c r="J25" s="1" t="s">
        <v>203</v>
      </c>
      <c r="K25" s="1" t="s">
        <v>204</v>
      </c>
      <c r="L25" s="1" t="s">
        <v>205</v>
      </c>
      <c r="M25" s="29" t="s">
        <v>24</v>
      </c>
    </row>
    <row r="26" spans="1:13" x14ac:dyDescent="0.25">
      <c r="A26" s="8" t="s">
        <v>199</v>
      </c>
      <c r="B26" s="8"/>
      <c r="C26" s="2" t="s">
        <v>206</v>
      </c>
      <c r="D26" s="40" t="s">
        <v>207</v>
      </c>
      <c r="E26" s="40" t="s">
        <v>208</v>
      </c>
      <c r="F26" s="40" t="s">
        <v>209</v>
      </c>
      <c r="G26" s="1" t="s">
        <v>18</v>
      </c>
      <c r="H26" s="1" t="s">
        <v>210</v>
      </c>
      <c r="I26" s="1" t="s">
        <v>211</v>
      </c>
      <c r="J26" s="1" t="s">
        <v>212</v>
      </c>
      <c r="K26" s="1" t="s">
        <v>213</v>
      </c>
      <c r="L26" s="1" t="s">
        <v>214</v>
      </c>
      <c r="M26" s="29" t="s">
        <v>24</v>
      </c>
    </row>
    <row r="27" spans="1:13" x14ac:dyDescent="0.25">
      <c r="A27" s="8" t="s">
        <v>215</v>
      </c>
      <c r="B27" s="8"/>
      <c r="C27" s="2" t="s">
        <v>216</v>
      </c>
      <c r="D27" s="12" t="s">
        <v>185</v>
      </c>
      <c r="E27" s="41" t="s">
        <v>186</v>
      </c>
      <c r="F27" s="41" t="s">
        <v>187</v>
      </c>
      <c r="G27" s="1" t="s">
        <v>18</v>
      </c>
      <c r="H27" s="9" t="s">
        <v>217</v>
      </c>
      <c r="I27" s="9" t="s">
        <v>218</v>
      </c>
      <c r="J27" s="1" t="s">
        <v>219</v>
      </c>
      <c r="K27" s="1" t="s">
        <v>220</v>
      </c>
      <c r="L27" s="9" t="s">
        <v>221</v>
      </c>
      <c r="M27" s="29" t="s">
        <v>24</v>
      </c>
    </row>
    <row r="28" spans="1:13" x14ac:dyDescent="0.25">
      <c r="A28" s="8" t="s">
        <v>215</v>
      </c>
      <c r="B28" s="8"/>
      <c r="C28" s="2" t="s">
        <v>222</v>
      </c>
      <c r="D28" s="41" t="s">
        <v>32</v>
      </c>
      <c r="E28" s="41" t="s">
        <v>33</v>
      </c>
      <c r="F28" s="41" t="s">
        <v>34</v>
      </c>
      <c r="G28" s="1" t="s">
        <v>18</v>
      </c>
      <c r="H28" s="9" t="s">
        <v>223</v>
      </c>
      <c r="I28" s="9" t="s">
        <v>224</v>
      </c>
      <c r="J28" s="1" t="s">
        <v>225</v>
      </c>
      <c r="K28" s="1" t="s">
        <v>226</v>
      </c>
      <c r="L28" s="9" t="s">
        <v>227</v>
      </c>
      <c r="M28" s="29" t="s">
        <v>24</v>
      </c>
    </row>
    <row r="29" spans="1:13" x14ac:dyDescent="0.25">
      <c r="A29" s="8" t="s">
        <v>228</v>
      </c>
      <c r="B29" s="8"/>
      <c r="C29" s="2" t="s">
        <v>229</v>
      </c>
      <c r="D29" s="41" t="s">
        <v>230</v>
      </c>
      <c r="E29" s="41" t="s">
        <v>231</v>
      </c>
      <c r="F29" s="41" t="s">
        <v>232</v>
      </c>
      <c r="G29" s="1" t="s">
        <v>18</v>
      </c>
      <c r="H29" s="1" t="s">
        <v>233</v>
      </c>
      <c r="I29" s="1" t="s">
        <v>234</v>
      </c>
      <c r="J29" s="1" t="s">
        <v>30</v>
      </c>
      <c r="K29" s="1" t="s">
        <v>235</v>
      </c>
      <c r="L29" s="1" t="s">
        <v>236</v>
      </c>
      <c r="M29" s="29" t="s">
        <v>24</v>
      </c>
    </row>
    <row r="30" spans="1:13" x14ac:dyDescent="0.25">
      <c r="A30" s="8" t="s">
        <v>228</v>
      </c>
      <c r="B30" s="8"/>
      <c r="C30" s="2" t="s">
        <v>237</v>
      </c>
      <c r="D30" s="12" t="s">
        <v>238</v>
      </c>
      <c r="E30" s="41" t="s">
        <v>239</v>
      </c>
      <c r="F30" s="41" t="s">
        <v>240</v>
      </c>
      <c r="G30" s="1" t="s">
        <v>18</v>
      </c>
      <c r="H30" s="1" t="s">
        <v>241</v>
      </c>
      <c r="I30" s="1" t="s">
        <v>242</v>
      </c>
      <c r="J30" s="1" t="s">
        <v>30</v>
      </c>
      <c r="K30" s="1" t="s">
        <v>243</v>
      </c>
      <c r="L30" s="1" t="s">
        <v>244</v>
      </c>
      <c r="M30" s="29" t="s">
        <v>24</v>
      </c>
    </row>
    <row r="31" spans="1:13" x14ac:dyDescent="0.25">
      <c r="A31" s="8" t="s">
        <v>245</v>
      </c>
      <c r="B31" s="8"/>
      <c r="C31" s="2" t="s">
        <v>246</v>
      </c>
      <c r="D31" s="38" t="s">
        <v>247</v>
      </c>
      <c r="E31" s="38" t="s">
        <v>248</v>
      </c>
      <c r="F31" s="38" t="s">
        <v>249</v>
      </c>
      <c r="G31" s="1" t="s">
        <v>18</v>
      </c>
      <c r="H31" s="9" t="s">
        <v>250</v>
      </c>
      <c r="I31" s="9" t="s">
        <v>251</v>
      </c>
      <c r="J31" s="1" t="s">
        <v>252</v>
      </c>
      <c r="K31" s="1" t="s">
        <v>253</v>
      </c>
      <c r="L31" s="9" t="s">
        <v>254</v>
      </c>
      <c r="M31" s="29" t="s">
        <v>24</v>
      </c>
    </row>
    <row r="32" spans="1:13" x14ac:dyDescent="0.25">
      <c r="A32" s="8" t="s">
        <v>245</v>
      </c>
      <c r="B32" s="8"/>
      <c r="C32" s="2" t="s">
        <v>255</v>
      </c>
      <c r="D32" s="38" t="s">
        <v>64</v>
      </c>
      <c r="E32" s="38" t="s">
        <v>256</v>
      </c>
      <c r="F32" s="38" t="s">
        <v>257</v>
      </c>
      <c r="G32" s="1" t="s">
        <v>18</v>
      </c>
      <c r="H32" s="9" t="s">
        <v>258</v>
      </c>
      <c r="I32" s="9" t="s">
        <v>259</v>
      </c>
      <c r="J32" s="1" t="s">
        <v>260</v>
      </c>
      <c r="K32" s="1" t="s">
        <v>261</v>
      </c>
      <c r="L32" s="9" t="s">
        <v>262</v>
      </c>
      <c r="M32" s="29" t="s">
        <v>24</v>
      </c>
    </row>
    <row r="33" spans="1:13" x14ac:dyDescent="0.25">
      <c r="A33" s="8" t="s">
        <v>263</v>
      </c>
      <c r="B33" s="8"/>
      <c r="C33" s="2" t="s">
        <v>264</v>
      </c>
      <c r="D33" s="38" t="s">
        <v>41</v>
      </c>
      <c r="E33" s="38" t="s">
        <v>265</v>
      </c>
      <c r="F33" s="38" t="s">
        <v>266</v>
      </c>
      <c r="G33" s="1" t="s">
        <v>18</v>
      </c>
      <c r="H33" s="1" t="s">
        <v>267</v>
      </c>
      <c r="I33" s="1" t="s">
        <v>268</v>
      </c>
      <c r="J33" s="1" t="s">
        <v>269</v>
      </c>
      <c r="K33" s="1" t="s">
        <v>270</v>
      </c>
      <c r="L33" s="1" t="s">
        <v>271</v>
      </c>
      <c r="M33" s="29" t="s">
        <v>24</v>
      </c>
    </row>
    <row r="34" spans="1:13" x14ac:dyDescent="0.25">
      <c r="A34" s="8" t="s">
        <v>263</v>
      </c>
      <c r="B34" s="8"/>
      <c r="C34" s="2" t="s">
        <v>272</v>
      </c>
      <c r="D34" s="34" t="s">
        <v>87</v>
      </c>
      <c r="E34" s="34" t="s">
        <v>87</v>
      </c>
      <c r="F34" s="34" t="s">
        <v>87</v>
      </c>
      <c r="G34" s="1" t="s">
        <v>18</v>
      </c>
      <c r="H34" s="1" t="s">
        <v>273</v>
      </c>
      <c r="I34" s="1" t="s">
        <v>274</v>
      </c>
      <c r="J34" s="1" t="s">
        <v>275</v>
      </c>
      <c r="K34" s="1" t="s">
        <v>276</v>
      </c>
      <c r="L34" s="1" t="s">
        <v>277</v>
      </c>
      <c r="M34" s="29" t="s">
        <v>24</v>
      </c>
    </row>
    <row r="35" spans="1:13" x14ac:dyDescent="0.25">
      <c r="A35" s="8" t="s">
        <v>278</v>
      </c>
      <c r="B35" s="8"/>
      <c r="C35" s="2" t="s">
        <v>279</v>
      </c>
      <c r="D35" s="42" t="s">
        <v>280</v>
      </c>
      <c r="E35" s="42" t="s">
        <v>281</v>
      </c>
      <c r="F35" s="42" t="s">
        <v>282</v>
      </c>
      <c r="G35" s="1" t="s">
        <v>18</v>
      </c>
      <c r="H35" s="9" t="s">
        <v>283</v>
      </c>
      <c r="I35" s="9" t="s">
        <v>284</v>
      </c>
      <c r="J35" s="1" t="s">
        <v>285</v>
      </c>
      <c r="K35" s="1" t="s">
        <v>286</v>
      </c>
      <c r="L35" s="9" t="s">
        <v>287</v>
      </c>
      <c r="M35" s="29" t="s">
        <v>24</v>
      </c>
    </row>
    <row r="36" spans="1:13" x14ac:dyDescent="0.25">
      <c r="A36" s="8" t="s">
        <v>278</v>
      </c>
      <c r="B36" s="8"/>
      <c r="C36" s="2" t="s">
        <v>288</v>
      </c>
      <c r="D36" s="12" t="s">
        <v>80</v>
      </c>
      <c r="E36" s="42" t="s">
        <v>28</v>
      </c>
      <c r="F36" s="42" t="s">
        <v>27</v>
      </c>
      <c r="G36" s="1" t="s">
        <v>18</v>
      </c>
      <c r="H36" s="9" t="s">
        <v>289</v>
      </c>
      <c r="I36" s="9" t="s">
        <v>290</v>
      </c>
      <c r="J36" s="1" t="s">
        <v>291</v>
      </c>
      <c r="K36" s="1" t="s">
        <v>292</v>
      </c>
      <c r="L36" s="9" t="s">
        <v>293</v>
      </c>
      <c r="M36" s="29" t="s">
        <v>24</v>
      </c>
    </row>
    <row r="37" spans="1:13" x14ac:dyDescent="0.25">
      <c r="A37" s="8" t="s">
        <v>294</v>
      </c>
      <c r="B37" s="8"/>
      <c r="C37" s="2" t="s">
        <v>295</v>
      </c>
      <c r="D37" s="15" t="s">
        <v>296</v>
      </c>
      <c r="E37" s="15" t="s">
        <v>297</v>
      </c>
      <c r="F37" s="15" t="s">
        <v>298</v>
      </c>
      <c r="G37" s="1" t="s">
        <v>18</v>
      </c>
      <c r="H37" s="9" t="s">
        <v>299</v>
      </c>
      <c r="I37" s="9" t="s">
        <v>300</v>
      </c>
      <c r="J37" s="1" t="s">
        <v>301</v>
      </c>
      <c r="K37" s="1" t="s">
        <v>302</v>
      </c>
      <c r="L37" s="9" t="s">
        <v>303</v>
      </c>
      <c r="M37" s="29" t="s">
        <v>24</v>
      </c>
    </row>
    <row r="38" spans="1:13" x14ac:dyDescent="0.25">
      <c r="A38" s="8" t="s">
        <v>294</v>
      </c>
      <c r="B38" s="8"/>
      <c r="C38" s="2" t="s">
        <v>304</v>
      </c>
      <c r="D38" s="15" t="s">
        <v>305</v>
      </c>
      <c r="E38" s="15" t="s">
        <v>306</v>
      </c>
      <c r="F38" s="15" t="s">
        <v>307</v>
      </c>
      <c r="G38" s="1" t="s">
        <v>18</v>
      </c>
      <c r="H38" s="9" t="s">
        <v>308</v>
      </c>
      <c r="I38" s="9" t="s">
        <v>309</v>
      </c>
      <c r="J38" s="1" t="s">
        <v>310</v>
      </c>
      <c r="K38" s="1" t="s">
        <v>311</v>
      </c>
      <c r="L38" s="9" t="s">
        <v>312</v>
      </c>
      <c r="M38" s="29" t="s">
        <v>24</v>
      </c>
    </row>
    <row r="39" spans="1:13" x14ac:dyDescent="0.25">
      <c r="A39" s="8" t="s">
        <v>313</v>
      </c>
      <c r="B39" s="8"/>
      <c r="C39" s="2" t="s">
        <v>314</v>
      </c>
      <c r="D39" s="15" t="s">
        <v>280</v>
      </c>
      <c r="E39" s="15" t="s">
        <v>315</v>
      </c>
      <c r="F39" s="15" t="s">
        <v>282</v>
      </c>
      <c r="G39" s="1" t="s">
        <v>18</v>
      </c>
      <c r="H39" s="9" t="s">
        <v>316</v>
      </c>
      <c r="I39" s="9" t="s">
        <v>317</v>
      </c>
      <c r="J39" s="1" t="s">
        <v>318</v>
      </c>
      <c r="K39" s="1" t="s">
        <v>319</v>
      </c>
      <c r="L39" s="9" t="s">
        <v>320</v>
      </c>
      <c r="M39" s="29" t="s">
        <v>24</v>
      </c>
    </row>
    <row r="40" spans="1:13" x14ac:dyDescent="0.25">
      <c r="A40" s="8" t="s">
        <v>313</v>
      </c>
      <c r="B40" s="8"/>
      <c r="C40" s="2" t="s">
        <v>321</v>
      </c>
      <c r="D40" s="12" t="s">
        <v>80</v>
      </c>
      <c r="E40" s="15" t="s">
        <v>28</v>
      </c>
      <c r="F40" s="15" t="s">
        <v>27</v>
      </c>
      <c r="G40" s="1" t="s">
        <v>18</v>
      </c>
      <c r="H40" s="9" t="s">
        <v>322</v>
      </c>
      <c r="I40" s="9" t="s">
        <v>323</v>
      </c>
      <c r="J40" s="1" t="s">
        <v>324</v>
      </c>
      <c r="K40" s="1" t="s">
        <v>325</v>
      </c>
      <c r="L40" s="9" t="s">
        <v>326</v>
      </c>
      <c r="M40" s="29" t="s">
        <v>24</v>
      </c>
    </row>
    <row r="41" spans="1:13" x14ac:dyDescent="0.25">
      <c r="A41" s="5" t="s">
        <v>13</v>
      </c>
      <c r="B41" s="5"/>
      <c r="C41" s="2" t="s">
        <v>327</v>
      </c>
      <c r="D41" s="1" t="s">
        <v>26</v>
      </c>
      <c r="E41" s="12" t="s">
        <v>27</v>
      </c>
      <c r="F41" s="12" t="s">
        <v>28</v>
      </c>
      <c r="G41" s="1" t="s">
        <v>18</v>
      </c>
      <c r="H41" s="13"/>
      <c r="I41" s="13"/>
      <c r="J41" s="13"/>
      <c r="K41" s="13"/>
      <c r="L41" s="13"/>
      <c r="M41" s="29" t="s">
        <v>328</v>
      </c>
    </row>
    <row r="42" spans="1:13" x14ac:dyDescent="0.25">
      <c r="A42" s="5" t="s">
        <v>39</v>
      </c>
      <c r="B42" s="5"/>
      <c r="C42" s="2" t="s">
        <v>329</v>
      </c>
      <c r="D42" s="41" t="s">
        <v>330</v>
      </c>
      <c r="E42" s="41" t="s">
        <v>331</v>
      </c>
      <c r="F42" s="41" t="s">
        <v>332</v>
      </c>
      <c r="G42" s="1" t="s">
        <v>18</v>
      </c>
      <c r="H42" s="29"/>
      <c r="I42" s="29"/>
      <c r="J42" s="29"/>
      <c r="K42" s="29"/>
      <c r="L42" s="29"/>
      <c r="M42" s="29" t="s">
        <v>328</v>
      </c>
    </row>
    <row r="43" spans="1:13" x14ac:dyDescent="0.25">
      <c r="A43" s="8" t="s">
        <v>78</v>
      </c>
      <c r="B43" s="8"/>
      <c r="C43" s="2" t="s">
        <v>333</v>
      </c>
      <c r="D43" s="43" t="s">
        <v>334</v>
      </c>
      <c r="E43" s="43" t="s">
        <v>335</v>
      </c>
      <c r="F43" s="43" t="s">
        <v>336</v>
      </c>
      <c r="G43" s="1" t="s">
        <v>18</v>
      </c>
      <c r="H43" s="14"/>
      <c r="I43" s="14"/>
      <c r="J43" s="14"/>
      <c r="K43" s="14"/>
      <c r="L43" s="14"/>
      <c r="M43" s="29" t="s">
        <v>328</v>
      </c>
    </row>
    <row r="44" spans="1:13" x14ac:dyDescent="0.25">
      <c r="A44" s="8" t="s">
        <v>78</v>
      </c>
      <c r="B44" s="8"/>
      <c r="C44" s="2" t="s">
        <v>337</v>
      </c>
      <c r="D44" s="43" t="s">
        <v>338</v>
      </c>
      <c r="E44" s="43" t="s">
        <v>339</v>
      </c>
      <c r="F44" s="43" t="s">
        <v>340</v>
      </c>
      <c r="G44" s="1" t="s">
        <v>18</v>
      </c>
      <c r="H44" s="14"/>
      <c r="I44" s="14"/>
      <c r="J44" s="14"/>
      <c r="K44" s="14"/>
      <c r="L44" s="14"/>
      <c r="M44" s="29" t="s">
        <v>328</v>
      </c>
    </row>
    <row r="45" spans="1:13" x14ac:dyDescent="0.25">
      <c r="A45" s="8" t="s">
        <v>78</v>
      </c>
      <c r="B45" s="8"/>
      <c r="C45" s="2" t="s">
        <v>341</v>
      </c>
      <c r="D45" s="43" t="s">
        <v>330</v>
      </c>
      <c r="E45" s="43" t="s">
        <v>342</v>
      </c>
      <c r="F45" s="43" t="s">
        <v>332</v>
      </c>
      <c r="G45" s="1" t="s">
        <v>18</v>
      </c>
      <c r="H45" s="14"/>
      <c r="I45" s="14"/>
      <c r="J45" s="14"/>
      <c r="K45" s="14"/>
      <c r="L45" s="14"/>
      <c r="M45" s="29" t="s">
        <v>328</v>
      </c>
    </row>
    <row r="46" spans="1:13" x14ac:dyDescent="0.25">
      <c r="A46" s="8" t="s">
        <v>78</v>
      </c>
      <c r="B46" s="8"/>
      <c r="C46" s="2" t="s">
        <v>343</v>
      </c>
      <c r="D46" s="41" t="s">
        <v>344</v>
      </c>
      <c r="E46" s="41" t="s">
        <v>345</v>
      </c>
      <c r="F46" s="41" t="s">
        <v>346</v>
      </c>
      <c r="G46" s="1" t="s">
        <v>18</v>
      </c>
      <c r="H46" s="29"/>
      <c r="I46" s="29"/>
      <c r="J46" s="29"/>
      <c r="K46" s="29"/>
      <c r="L46" s="29"/>
      <c r="M46" s="29" t="s">
        <v>328</v>
      </c>
    </row>
    <row r="47" spans="1:13" x14ac:dyDescent="0.25">
      <c r="A47" s="8" t="s">
        <v>111</v>
      </c>
      <c r="B47" s="8"/>
      <c r="C47" s="2" t="s">
        <v>347</v>
      </c>
      <c r="D47" s="15" t="s">
        <v>238</v>
      </c>
      <c r="E47" s="15" t="s">
        <v>239</v>
      </c>
      <c r="F47" s="15" t="s">
        <v>240</v>
      </c>
      <c r="G47" s="1" t="s">
        <v>18</v>
      </c>
      <c r="H47" s="14"/>
      <c r="I47" s="14"/>
      <c r="J47" s="14"/>
      <c r="K47" s="14"/>
      <c r="L47" s="14"/>
      <c r="M47" s="29" t="s">
        <v>328</v>
      </c>
    </row>
    <row r="48" spans="1:13" x14ac:dyDescent="0.25">
      <c r="A48" s="8" t="s">
        <v>245</v>
      </c>
      <c r="B48" s="8"/>
      <c r="C48" s="2" t="s">
        <v>348</v>
      </c>
      <c r="D48" s="12" t="s">
        <v>349</v>
      </c>
      <c r="E48" s="38" t="s">
        <v>350</v>
      </c>
      <c r="F48" s="38" t="s">
        <v>351</v>
      </c>
      <c r="G48" s="1" t="s">
        <v>18</v>
      </c>
      <c r="H48" s="14"/>
      <c r="I48" s="14"/>
      <c r="J48" s="14"/>
      <c r="K48" s="14"/>
      <c r="L48" s="14"/>
      <c r="M48" s="29" t="s">
        <v>328</v>
      </c>
    </row>
    <row r="49" spans="1:13" x14ac:dyDescent="0.25">
      <c r="A49" s="8" t="s">
        <v>215</v>
      </c>
      <c r="B49" s="8"/>
      <c r="C49" s="2" t="s">
        <v>352</v>
      </c>
      <c r="D49" s="12" t="s">
        <v>353</v>
      </c>
      <c r="E49" s="41" t="s">
        <v>354</v>
      </c>
      <c r="F49" s="41" t="s">
        <v>355</v>
      </c>
      <c r="G49" s="1" t="s">
        <v>18</v>
      </c>
      <c r="H49" s="14"/>
      <c r="I49" s="14"/>
      <c r="J49" s="14"/>
      <c r="K49" s="14"/>
      <c r="L49" s="14"/>
      <c r="M49" s="29" t="s">
        <v>328</v>
      </c>
    </row>
    <row r="50" spans="1:13" x14ac:dyDescent="0.25">
      <c r="A50" s="8" t="s">
        <v>313</v>
      </c>
      <c r="B50" s="8"/>
      <c r="C50" s="2" t="s">
        <v>356</v>
      </c>
      <c r="D50" s="15" t="s">
        <v>280</v>
      </c>
      <c r="E50" s="15" t="s">
        <v>315</v>
      </c>
      <c r="F50" s="15" t="s">
        <v>282</v>
      </c>
      <c r="G50" s="1" t="s">
        <v>18</v>
      </c>
      <c r="H50" s="14"/>
      <c r="I50" s="14"/>
      <c r="J50" s="14"/>
      <c r="K50" s="14"/>
      <c r="L50" s="14"/>
      <c r="M50" s="29" t="s">
        <v>328</v>
      </c>
    </row>
    <row r="51" spans="1:13" x14ac:dyDescent="0.25">
      <c r="A51" s="52" t="s">
        <v>729</v>
      </c>
      <c r="B51" s="53"/>
      <c r="C51" s="54" t="s">
        <v>728</v>
      </c>
      <c r="D51" s="17" t="s">
        <v>122</v>
      </c>
      <c r="E51" s="54" t="s">
        <v>240</v>
      </c>
      <c r="F51" s="54" t="s">
        <v>239</v>
      </c>
      <c r="G51" s="1" t="s">
        <v>18</v>
      </c>
      <c r="H51" s="14"/>
      <c r="I51" s="14"/>
      <c r="J51" s="14"/>
      <c r="K51" s="14"/>
      <c r="L51" s="14"/>
      <c r="M51" s="29" t="s">
        <v>328</v>
      </c>
    </row>
    <row r="52" spans="1:13" x14ac:dyDescent="0.25">
      <c r="A52" s="5" t="s">
        <v>39</v>
      </c>
      <c r="B52" s="5"/>
      <c r="C52" s="2" t="s">
        <v>357</v>
      </c>
      <c r="D52" s="34" t="s">
        <v>87</v>
      </c>
      <c r="E52" s="34" t="s">
        <v>87</v>
      </c>
      <c r="F52" s="34" t="s">
        <v>87</v>
      </c>
      <c r="G52" s="1" t="s">
        <v>18</v>
      </c>
      <c r="H52" s="29"/>
      <c r="I52" s="29"/>
      <c r="J52" s="29"/>
      <c r="K52" s="29"/>
      <c r="L52" s="1"/>
      <c r="M52" s="29" t="s">
        <v>328</v>
      </c>
    </row>
    <row r="53" spans="1:13" x14ac:dyDescent="0.25">
      <c r="A53" s="5" t="s">
        <v>721</v>
      </c>
      <c r="B53" s="5"/>
      <c r="C53" s="2" t="s">
        <v>14</v>
      </c>
      <c r="D53" s="12" t="s">
        <v>15</v>
      </c>
      <c r="E53" s="12" t="s">
        <v>16</v>
      </c>
      <c r="F53" s="12" t="s">
        <v>17</v>
      </c>
      <c r="G53" s="1" t="s">
        <v>18</v>
      </c>
      <c r="H53" s="1" t="s">
        <v>683</v>
      </c>
      <c r="I53" s="1" t="s">
        <v>684</v>
      </c>
      <c r="J53" s="1" t="s">
        <v>685</v>
      </c>
      <c r="K53" s="1" t="s">
        <v>686</v>
      </c>
      <c r="L53" s="1" t="s">
        <v>687</v>
      </c>
      <c r="M53" s="29" t="s">
        <v>358</v>
      </c>
    </row>
    <row r="54" spans="1:13" x14ac:dyDescent="0.25">
      <c r="A54" s="5" t="s">
        <v>722</v>
      </c>
      <c r="B54" s="5"/>
      <c r="C54" s="2" t="s">
        <v>49</v>
      </c>
      <c r="D54" s="1" t="s">
        <v>50</v>
      </c>
      <c r="E54" s="1" t="s">
        <v>51</v>
      </c>
      <c r="F54" s="1" t="s">
        <v>52</v>
      </c>
      <c r="G54" s="1" t="s">
        <v>18</v>
      </c>
      <c r="H54" s="1" t="s">
        <v>688</v>
      </c>
      <c r="I54" s="1" t="s">
        <v>689</v>
      </c>
      <c r="J54" s="1" t="s">
        <v>690</v>
      </c>
      <c r="K54" s="1" t="s">
        <v>691</v>
      </c>
      <c r="L54" s="1" t="s">
        <v>692</v>
      </c>
      <c r="M54" s="29" t="s">
        <v>358</v>
      </c>
    </row>
    <row r="55" spans="1:13" x14ac:dyDescent="0.25">
      <c r="A55" s="8" t="s">
        <v>723</v>
      </c>
      <c r="B55" s="8"/>
      <c r="C55" s="2" t="s">
        <v>131</v>
      </c>
      <c r="D55" s="32" t="s">
        <v>87</v>
      </c>
      <c r="E55" s="32" t="s">
        <v>87</v>
      </c>
      <c r="F55" s="32" t="s">
        <v>87</v>
      </c>
      <c r="G55" s="1" t="s">
        <v>18</v>
      </c>
      <c r="H55" s="1" t="s">
        <v>693</v>
      </c>
      <c r="I55" s="1" t="s">
        <v>694</v>
      </c>
      <c r="J55" s="1" t="s">
        <v>695</v>
      </c>
      <c r="K55" s="1" t="s">
        <v>696</v>
      </c>
      <c r="L55" s="1" t="s">
        <v>697</v>
      </c>
      <c r="M55" s="29" t="s">
        <v>358</v>
      </c>
    </row>
    <row r="56" spans="1:13" x14ac:dyDescent="0.25">
      <c r="A56" s="8" t="s">
        <v>724</v>
      </c>
      <c r="B56" s="8"/>
      <c r="C56" s="2" t="s">
        <v>147</v>
      </c>
      <c r="D56" s="36" t="s">
        <v>148</v>
      </c>
      <c r="E56" s="36" t="s">
        <v>149</v>
      </c>
      <c r="F56" s="36" t="s">
        <v>150</v>
      </c>
      <c r="G56" s="1" t="s">
        <v>18</v>
      </c>
      <c r="H56" s="1" t="s">
        <v>698</v>
      </c>
      <c r="I56" s="1" t="s">
        <v>699</v>
      </c>
      <c r="J56" s="1" t="s">
        <v>700</v>
      </c>
      <c r="K56" s="1" t="s">
        <v>701</v>
      </c>
      <c r="L56" s="1" t="s">
        <v>702</v>
      </c>
      <c r="M56" s="29" t="s">
        <v>358</v>
      </c>
    </row>
    <row r="57" spans="1:13" x14ac:dyDescent="0.25">
      <c r="A57" s="8" t="s">
        <v>725</v>
      </c>
      <c r="B57" s="8"/>
      <c r="C57" s="2" t="s">
        <v>359</v>
      </c>
      <c r="D57" s="12" t="s">
        <v>360</v>
      </c>
      <c r="E57" s="44" t="s">
        <v>339</v>
      </c>
      <c r="F57" s="44" t="s">
        <v>340</v>
      </c>
      <c r="G57" s="1" t="s">
        <v>18</v>
      </c>
      <c r="H57" s="1" t="s">
        <v>703</v>
      </c>
      <c r="I57" s="1" t="s">
        <v>704</v>
      </c>
      <c r="J57" s="1" t="s">
        <v>705</v>
      </c>
      <c r="K57" s="1" t="s">
        <v>706</v>
      </c>
      <c r="L57" s="1" t="s">
        <v>707</v>
      </c>
      <c r="M57" s="29" t="s">
        <v>358</v>
      </c>
    </row>
    <row r="58" spans="1:13" x14ac:dyDescent="0.25">
      <c r="A58" s="5" t="s">
        <v>13</v>
      </c>
      <c r="B58" s="16" t="s">
        <v>361</v>
      </c>
      <c r="C58" s="16" t="s">
        <v>362</v>
      </c>
      <c r="D58" s="34" t="s">
        <v>87</v>
      </c>
      <c r="E58" s="34" t="s">
        <v>87</v>
      </c>
      <c r="F58" s="34" t="s">
        <v>87</v>
      </c>
      <c r="G58" s="1" t="s">
        <v>363</v>
      </c>
      <c r="H58" s="29"/>
      <c r="I58" s="29"/>
      <c r="J58" s="29"/>
      <c r="K58" s="29"/>
      <c r="L58" s="29"/>
      <c r="M58" s="29" t="s">
        <v>364</v>
      </c>
    </row>
    <row r="59" spans="1:13" x14ac:dyDescent="0.25">
      <c r="A59" s="5" t="s">
        <v>39</v>
      </c>
      <c r="B59" s="1" t="s">
        <v>366</v>
      </c>
      <c r="C59" s="2" t="s">
        <v>367</v>
      </c>
      <c r="D59" s="34" t="s">
        <v>87</v>
      </c>
      <c r="E59" s="34" t="s">
        <v>87</v>
      </c>
      <c r="F59" s="34" t="s">
        <v>87</v>
      </c>
      <c r="G59" s="1" t="s">
        <v>363</v>
      </c>
      <c r="H59" s="48"/>
      <c r="I59" s="48"/>
      <c r="J59" s="48"/>
      <c r="K59" s="48"/>
      <c r="L59" s="48"/>
      <c r="M59" s="29" t="s">
        <v>364</v>
      </c>
    </row>
    <row r="60" spans="1:13" x14ac:dyDescent="0.25">
      <c r="A60" s="5" t="s">
        <v>13</v>
      </c>
      <c r="B60" s="16" t="s">
        <v>365</v>
      </c>
      <c r="C60" s="16" t="s">
        <v>362</v>
      </c>
      <c r="D60" s="34" t="s">
        <v>87</v>
      </c>
      <c r="E60" s="34" t="s">
        <v>87</v>
      </c>
      <c r="F60" s="34" t="s">
        <v>87</v>
      </c>
      <c r="G60" s="1" t="s">
        <v>363</v>
      </c>
      <c r="H60" s="18" t="s">
        <v>708</v>
      </c>
      <c r="I60" s="18" t="s">
        <v>709</v>
      </c>
      <c r="J60" s="18" t="s">
        <v>710</v>
      </c>
      <c r="K60" s="18" t="s">
        <v>711</v>
      </c>
      <c r="L60" s="18" t="s">
        <v>712</v>
      </c>
      <c r="M60" s="29" t="s">
        <v>364</v>
      </c>
    </row>
    <row r="61" spans="1:13" x14ac:dyDescent="0.25">
      <c r="A61" s="5" t="s">
        <v>39</v>
      </c>
      <c r="B61" s="1" t="s">
        <v>368</v>
      </c>
      <c r="C61" s="2" t="s">
        <v>367</v>
      </c>
      <c r="D61" s="34" t="s">
        <v>87</v>
      </c>
      <c r="E61" s="34" t="s">
        <v>87</v>
      </c>
      <c r="F61" s="34" t="s">
        <v>87</v>
      </c>
      <c r="G61" s="1" t="s">
        <v>363</v>
      </c>
      <c r="H61" s="18" t="s">
        <v>713</v>
      </c>
      <c r="I61" s="18" t="s">
        <v>714</v>
      </c>
      <c r="J61" s="18" t="s">
        <v>715</v>
      </c>
      <c r="K61" s="18" t="s">
        <v>716</v>
      </c>
      <c r="L61" s="18"/>
      <c r="M61" s="29" t="s">
        <v>364</v>
      </c>
    </row>
    <row r="62" spans="1:13" x14ac:dyDescent="0.25">
      <c r="A62" s="8" t="s">
        <v>111</v>
      </c>
      <c r="B62" s="1" t="s">
        <v>369</v>
      </c>
      <c r="C62" s="2" t="s">
        <v>367</v>
      </c>
      <c r="D62" s="34" t="s">
        <v>87</v>
      </c>
      <c r="E62" s="34" t="s">
        <v>87</v>
      </c>
      <c r="F62" s="34" t="s">
        <v>87</v>
      </c>
      <c r="G62" s="1" t="s">
        <v>363</v>
      </c>
      <c r="H62" s="18" t="s">
        <v>717</v>
      </c>
      <c r="I62" s="18" t="s">
        <v>718</v>
      </c>
      <c r="J62" s="18" t="s">
        <v>719</v>
      </c>
      <c r="K62" s="18" t="s">
        <v>720</v>
      </c>
      <c r="L62" s="18"/>
      <c r="M62" s="29" t="s">
        <v>364</v>
      </c>
    </row>
    <row r="63" spans="1:13" x14ac:dyDescent="0.25">
      <c r="A63" s="5" t="s">
        <v>13</v>
      </c>
      <c r="B63" s="17" t="s">
        <v>370</v>
      </c>
      <c r="C63" s="16" t="s">
        <v>371</v>
      </c>
      <c r="D63" s="34" t="s">
        <v>87</v>
      </c>
      <c r="E63" s="34" t="s">
        <v>87</v>
      </c>
      <c r="F63" s="34" t="s">
        <v>87</v>
      </c>
      <c r="G63" s="1" t="s">
        <v>363</v>
      </c>
      <c r="H63" s="18" t="s">
        <v>372</v>
      </c>
      <c r="I63" s="18" t="s">
        <v>373</v>
      </c>
      <c r="J63" s="18" t="s">
        <v>374</v>
      </c>
      <c r="K63" s="18" t="s">
        <v>30</v>
      </c>
      <c r="L63" s="18" t="s">
        <v>375</v>
      </c>
      <c r="M63" s="29" t="s">
        <v>364</v>
      </c>
    </row>
    <row r="64" spans="1:13" x14ac:dyDescent="0.25">
      <c r="A64" s="5" t="s">
        <v>39</v>
      </c>
      <c r="B64" s="16" t="s">
        <v>376</v>
      </c>
      <c r="C64" s="16" t="s">
        <v>377</v>
      </c>
      <c r="D64" s="17" t="s">
        <v>122</v>
      </c>
      <c r="E64" s="16" t="s">
        <v>378</v>
      </c>
      <c r="F64" s="16" t="s">
        <v>379</v>
      </c>
      <c r="G64" s="1" t="s">
        <v>363</v>
      </c>
      <c r="H64" s="18" t="s">
        <v>380</v>
      </c>
      <c r="I64" s="18" t="s">
        <v>381</v>
      </c>
      <c r="J64" s="18" t="s">
        <v>382</v>
      </c>
      <c r="K64" s="18" t="s">
        <v>383</v>
      </c>
      <c r="L64" s="18" t="s">
        <v>384</v>
      </c>
      <c r="M64" s="29" t="s">
        <v>364</v>
      </c>
    </row>
    <row r="65" spans="1:13" x14ac:dyDescent="0.25">
      <c r="A65" s="5" t="s">
        <v>13</v>
      </c>
      <c r="B65" s="16" t="s">
        <v>385</v>
      </c>
      <c r="C65" s="16" t="s">
        <v>386</v>
      </c>
      <c r="D65" s="17" t="s">
        <v>122</v>
      </c>
      <c r="E65" s="16" t="s">
        <v>387</v>
      </c>
      <c r="F65" s="16" t="s">
        <v>388</v>
      </c>
      <c r="G65" s="1" t="s">
        <v>363</v>
      </c>
      <c r="H65" s="18" t="s">
        <v>389</v>
      </c>
      <c r="I65" s="18" t="s">
        <v>390</v>
      </c>
      <c r="J65" s="18" t="s">
        <v>391</v>
      </c>
      <c r="K65" s="18" t="s">
        <v>392</v>
      </c>
      <c r="L65" s="18" t="s">
        <v>393</v>
      </c>
      <c r="M65" s="29" t="s">
        <v>364</v>
      </c>
    </row>
    <row r="66" spans="1:13" x14ac:dyDescent="0.25">
      <c r="A66" s="5" t="s">
        <v>13</v>
      </c>
      <c r="B66" s="16" t="s">
        <v>394</v>
      </c>
      <c r="C66" s="16" t="s">
        <v>395</v>
      </c>
      <c r="D66" s="17" t="s">
        <v>122</v>
      </c>
      <c r="E66" s="16" t="s">
        <v>396</v>
      </c>
      <c r="F66" s="16" t="s">
        <v>397</v>
      </c>
      <c r="G66" s="1" t="s">
        <v>363</v>
      </c>
      <c r="H66" s="18" t="s">
        <v>398</v>
      </c>
      <c r="I66" s="18" t="s">
        <v>399</v>
      </c>
      <c r="J66" s="18" t="s">
        <v>400</v>
      </c>
      <c r="K66" s="18" t="s">
        <v>401</v>
      </c>
      <c r="L66" s="18" t="s">
        <v>402</v>
      </c>
      <c r="M66" s="29" t="s">
        <v>364</v>
      </c>
    </row>
    <row r="67" spans="1:13" x14ac:dyDescent="0.25">
      <c r="A67" s="5" t="s">
        <v>39</v>
      </c>
      <c r="B67" s="16" t="s">
        <v>403</v>
      </c>
      <c r="C67" s="16" t="s">
        <v>404</v>
      </c>
      <c r="D67" s="17" t="s">
        <v>122</v>
      </c>
      <c r="E67" s="1"/>
      <c r="F67" s="1"/>
      <c r="G67" s="1" t="s">
        <v>363</v>
      </c>
      <c r="H67" s="18" t="s">
        <v>405</v>
      </c>
      <c r="I67" s="18" t="s">
        <v>406</v>
      </c>
      <c r="J67" s="18" t="s">
        <v>407</v>
      </c>
      <c r="K67" s="18" t="s">
        <v>408</v>
      </c>
      <c r="L67" s="18" t="s">
        <v>409</v>
      </c>
      <c r="M67" s="29" t="s">
        <v>364</v>
      </c>
    </row>
    <row r="68" spans="1:13" x14ac:dyDescent="0.25">
      <c r="A68" s="5" t="s">
        <v>13</v>
      </c>
      <c r="B68" s="16" t="s">
        <v>410</v>
      </c>
      <c r="C68" s="16" t="s">
        <v>411</v>
      </c>
      <c r="D68" s="17" t="s">
        <v>122</v>
      </c>
      <c r="E68" s="16" t="s">
        <v>412</v>
      </c>
      <c r="F68" s="16" t="s">
        <v>413</v>
      </c>
      <c r="G68" s="1" t="s">
        <v>363</v>
      </c>
      <c r="H68" s="18" t="s">
        <v>414</v>
      </c>
      <c r="I68" s="18" t="s">
        <v>415</v>
      </c>
      <c r="J68" s="18" t="s">
        <v>416</v>
      </c>
      <c r="K68" s="18" t="s">
        <v>417</v>
      </c>
      <c r="L68" s="18" t="s">
        <v>418</v>
      </c>
      <c r="M68" s="29" t="s">
        <v>364</v>
      </c>
    </row>
    <row r="69" spans="1:13" x14ac:dyDescent="0.25">
      <c r="A69" s="5" t="s">
        <v>13</v>
      </c>
      <c r="B69" s="16" t="s">
        <v>419</v>
      </c>
      <c r="C69" s="16" t="s">
        <v>420</v>
      </c>
      <c r="D69" s="17" t="s">
        <v>122</v>
      </c>
      <c r="E69" s="16" t="s">
        <v>421</v>
      </c>
      <c r="F69" s="16" t="s">
        <v>422</v>
      </c>
      <c r="G69" s="1" t="s">
        <v>363</v>
      </c>
      <c r="H69" s="18" t="s">
        <v>423</v>
      </c>
      <c r="I69" s="18" t="s">
        <v>424</v>
      </c>
      <c r="J69" s="18" t="s">
        <v>425</v>
      </c>
      <c r="K69" s="18" t="s">
        <v>426</v>
      </c>
      <c r="L69" s="18" t="s">
        <v>427</v>
      </c>
      <c r="M69" s="29" t="s">
        <v>364</v>
      </c>
    </row>
    <row r="70" spans="1:13" x14ac:dyDescent="0.25">
      <c r="A70" s="8" t="s">
        <v>62</v>
      </c>
      <c r="B70" s="16" t="s">
        <v>428</v>
      </c>
      <c r="C70" s="16" t="s">
        <v>429</v>
      </c>
      <c r="D70" s="17" t="s">
        <v>122</v>
      </c>
      <c r="E70" s="16" t="s">
        <v>430</v>
      </c>
      <c r="F70" s="16" t="s">
        <v>430</v>
      </c>
      <c r="G70" s="1" t="s">
        <v>363</v>
      </c>
      <c r="H70" s="18" t="s">
        <v>431</v>
      </c>
      <c r="I70" s="18" t="s">
        <v>432</v>
      </c>
      <c r="J70" s="18" t="s">
        <v>433</v>
      </c>
      <c r="K70" s="18" t="s">
        <v>434</v>
      </c>
      <c r="L70" s="18" t="s">
        <v>435</v>
      </c>
      <c r="M70" s="29" t="s">
        <v>364</v>
      </c>
    </row>
    <row r="71" spans="1:13" x14ac:dyDescent="0.25">
      <c r="A71" s="5" t="s">
        <v>13</v>
      </c>
      <c r="B71" s="16" t="s">
        <v>436</v>
      </c>
      <c r="C71" s="16" t="s">
        <v>437</v>
      </c>
      <c r="D71" s="34" t="s">
        <v>87</v>
      </c>
      <c r="E71" s="34" t="s">
        <v>87</v>
      </c>
      <c r="F71" s="34" t="s">
        <v>87</v>
      </c>
      <c r="G71" s="1" t="s">
        <v>363</v>
      </c>
      <c r="H71" s="18" t="s">
        <v>438</v>
      </c>
      <c r="I71" s="18" t="s">
        <v>439</v>
      </c>
      <c r="J71" s="18" t="s">
        <v>440</v>
      </c>
      <c r="K71" s="18" t="s">
        <v>441</v>
      </c>
      <c r="L71" s="18" t="s">
        <v>442</v>
      </c>
      <c r="M71" s="29" t="s">
        <v>364</v>
      </c>
    </row>
    <row r="72" spans="1:13" x14ac:dyDescent="0.25">
      <c r="A72" s="5" t="s">
        <v>39</v>
      </c>
      <c r="B72" s="17" t="s">
        <v>443</v>
      </c>
      <c r="C72" s="16" t="s">
        <v>444</v>
      </c>
      <c r="D72" s="34" t="s">
        <v>87</v>
      </c>
      <c r="E72" s="34" t="s">
        <v>87</v>
      </c>
      <c r="F72" s="34" t="s">
        <v>87</v>
      </c>
      <c r="G72" s="1" t="s">
        <v>363</v>
      </c>
      <c r="H72" s="18" t="s">
        <v>445</v>
      </c>
      <c r="I72" s="18" t="s">
        <v>446</v>
      </c>
      <c r="J72" s="18" t="s">
        <v>447</v>
      </c>
      <c r="K72" s="18" t="s">
        <v>30</v>
      </c>
      <c r="L72" s="18" t="s">
        <v>448</v>
      </c>
      <c r="M72" s="29" t="s">
        <v>364</v>
      </c>
    </row>
    <row r="73" spans="1:13" x14ac:dyDescent="0.25">
      <c r="A73" s="5" t="s">
        <v>39</v>
      </c>
      <c r="B73" s="16" t="s">
        <v>449</v>
      </c>
      <c r="C73" s="16" t="s">
        <v>450</v>
      </c>
      <c r="D73" s="17" t="s">
        <v>122</v>
      </c>
      <c r="E73" s="16" t="s">
        <v>451</v>
      </c>
      <c r="F73" s="16" t="s">
        <v>379</v>
      </c>
      <c r="G73" s="1" t="s">
        <v>363</v>
      </c>
      <c r="H73" s="18" t="s">
        <v>452</v>
      </c>
      <c r="I73" s="18" t="s">
        <v>453</v>
      </c>
      <c r="J73" s="18" t="s">
        <v>454</v>
      </c>
      <c r="K73" s="18" t="s">
        <v>455</v>
      </c>
      <c r="L73" s="18" t="s">
        <v>456</v>
      </c>
      <c r="M73" s="29" t="s">
        <v>364</v>
      </c>
    </row>
    <row r="74" spans="1:13" x14ac:dyDescent="0.25">
      <c r="A74" s="8" t="s">
        <v>62</v>
      </c>
      <c r="B74" s="16" t="s">
        <v>457</v>
      </c>
      <c r="C74" s="16" t="s">
        <v>458</v>
      </c>
      <c r="D74" s="17" t="s">
        <v>122</v>
      </c>
      <c r="E74" s="16" t="s">
        <v>459</v>
      </c>
      <c r="F74" s="16" t="s">
        <v>413</v>
      </c>
      <c r="G74" s="1" t="s">
        <v>363</v>
      </c>
      <c r="H74" s="18" t="s">
        <v>460</v>
      </c>
      <c r="I74" s="18" t="s">
        <v>461</v>
      </c>
      <c r="J74" s="18" t="s">
        <v>462</v>
      </c>
      <c r="K74" s="18" t="s">
        <v>463</v>
      </c>
      <c r="L74" s="18" t="s">
        <v>464</v>
      </c>
      <c r="M74" s="29" t="s">
        <v>364</v>
      </c>
    </row>
    <row r="75" spans="1:13" x14ac:dyDescent="0.25">
      <c r="A75" s="5" t="s">
        <v>39</v>
      </c>
      <c r="B75" s="16" t="s">
        <v>465</v>
      </c>
      <c r="C75" s="16" t="s">
        <v>466</v>
      </c>
      <c r="D75" s="17" t="s">
        <v>122</v>
      </c>
      <c r="E75" s="16" t="s">
        <v>396</v>
      </c>
      <c r="F75" s="16" t="s">
        <v>397</v>
      </c>
      <c r="G75" s="1" t="s">
        <v>363</v>
      </c>
      <c r="H75" s="18" t="s">
        <v>467</v>
      </c>
      <c r="I75" s="18" t="s">
        <v>468</v>
      </c>
      <c r="J75" s="18" t="s">
        <v>469</v>
      </c>
      <c r="K75" s="18" t="s">
        <v>470</v>
      </c>
      <c r="L75" s="18" t="s">
        <v>471</v>
      </c>
      <c r="M75" s="29" t="s">
        <v>364</v>
      </c>
    </row>
    <row r="76" spans="1:13" x14ac:dyDescent="0.25">
      <c r="A76" s="5" t="s">
        <v>13</v>
      </c>
      <c r="B76" s="16" t="s">
        <v>472</v>
      </c>
      <c r="C76" s="16" t="s">
        <v>473</v>
      </c>
      <c r="D76" s="17" t="s">
        <v>122</v>
      </c>
      <c r="E76" s="16" t="s">
        <v>474</v>
      </c>
      <c r="F76" s="16" t="s">
        <v>475</v>
      </c>
      <c r="G76" s="1" t="s">
        <v>363</v>
      </c>
      <c r="H76" s="18" t="s">
        <v>476</v>
      </c>
      <c r="I76" s="18" t="s">
        <v>477</v>
      </c>
      <c r="J76" s="18" t="s">
        <v>478</v>
      </c>
      <c r="K76" s="18" t="s">
        <v>479</v>
      </c>
      <c r="L76" s="18" t="s">
        <v>480</v>
      </c>
      <c r="M76" s="29" t="s">
        <v>364</v>
      </c>
    </row>
    <row r="77" spans="1:13" x14ac:dyDescent="0.25">
      <c r="A77" s="5" t="s">
        <v>39</v>
      </c>
      <c r="B77" s="16" t="s">
        <v>481</v>
      </c>
      <c r="C77" s="16" t="s">
        <v>482</v>
      </c>
      <c r="D77" s="17" t="s">
        <v>122</v>
      </c>
      <c r="E77" s="16" t="s">
        <v>421</v>
      </c>
      <c r="F77" s="16" t="s">
        <v>483</v>
      </c>
      <c r="G77" s="1" t="s">
        <v>363</v>
      </c>
      <c r="H77" s="18" t="s">
        <v>484</v>
      </c>
      <c r="I77" s="18" t="s">
        <v>485</v>
      </c>
      <c r="J77" s="18" t="s">
        <v>486</v>
      </c>
      <c r="K77" s="18" t="s">
        <v>487</v>
      </c>
      <c r="L77" s="18" t="s">
        <v>488</v>
      </c>
      <c r="M77" s="29" t="s">
        <v>364</v>
      </c>
    </row>
    <row r="78" spans="1:13" x14ac:dyDescent="0.25">
      <c r="A78" s="8" t="s">
        <v>62</v>
      </c>
      <c r="B78" s="16" t="s">
        <v>489</v>
      </c>
      <c r="C78" s="16" t="s">
        <v>490</v>
      </c>
      <c r="D78" s="17" t="s">
        <v>122</v>
      </c>
      <c r="E78" s="16" t="s">
        <v>491</v>
      </c>
      <c r="F78" s="16" t="s">
        <v>492</v>
      </c>
      <c r="G78" s="1" t="s">
        <v>363</v>
      </c>
      <c r="H78" s="18" t="s">
        <v>493</v>
      </c>
      <c r="I78" s="18" t="s">
        <v>494</v>
      </c>
      <c r="J78" s="18" t="s">
        <v>495</v>
      </c>
      <c r="K78" s="18" t="s">
        <v>496</v>
      </c>
      <c r="L78" s="18" t="s">
        <v>497</v>
      </c>
      <c r="M78" s="29" t="s">
        <v>364</v>
      </c>
    </row>
    <row r="79" spans="1:13" x14ac:dyDescent="0.25">
      <c r="A79" s="8" t="s">
        <v>62</v>
      </c>
      <c r="B79" s="16" t="s">
        <v>498</v>
      </c>
      <c r="C79" s="16" t="s">
        <v>499</v>
      </c>
      <c r="D79" s="17" t="s">
        <v>122</v>
      </c>
      <c r="E79" s="16" t="s">
        <v>492</v>
      </c>
      <c r="F79" s="16" t="s">
        <v>500</v>
      </c>
      <c r="G79" s="1" t="s">
        <v>363</v>
      </c>
      <c r="H79" s="18" t="s">
        <v>501</v>
      </c>
      <c r="I79" s="18" t="s">
        <v>502</v>
      </c>
      <c r="J79" s="18" t="s">
        <v>503</v>
      </c>
      <c r="K79" s="18" t="s">
        <v>504</v>
      </c>
      <c r="L79" s="18" t="s">
        <v>505</v>
      </c>
      <c r="M79" s="29" t="s">
        <v>364</v>
      </c>
    </row>
    <row r="80" spans="1:13" x14ac:dyDescent="0.25">
      <c r="A80" s="5" t="s">
        <v>39</v>
      </c>
      <c r="B80" s="16" t="s">
        <v>506</v>
      </c>
      <c r="C80" s="16" t="s">
        <v>507</v>
      </c>
      <c r="D80" s="17" t="s">
        <v>122</v>
      </c>
      <c r="E80" s="16" t="s">
        <v>508</v>
      </c>
      <c r="F80" s="16" t="s">
        <v>509</v>
      </c>
      <c r="G80" s="1" t="s">
        <v>363</v>
      </c>
      <c r="H80" s="18" t="s">
        <v>510</v>
      </c>
      <c r="I80" s="18" t="s">
        <v>511</v>
      </c>
      <c r="J80" s="18" t="s">
        <v>512</v>
      </c>
      <c r="K80" s="18" t="s">
        <v>513</v>
      </c>
      <c r="L80" s="18" t="s">
        <v>514</v>
      </c>
      <c r="M80" s="29" t="s">
        <v>364</v>
      </c>
    </row>
    <row r="81" spans="1:13" x14ac:dyDescent="0.25">
      <c r="A81" s="5" t="s">
        <v>39</v>
      </c>
      <c r="B81" s="16" t="s">
        <v>515</v>
      </c>
      <c r="C81" s="16" t="s">
        <v>516</v>
      </c>
      <c r="D81" s="17" t="s">
        <v>122</v>
      </c>
      <c r="E81" s="16" t="s">
        <v>475</v>
      </c>
      <c r="F81" s="16">
        <v>78</v>
      </c>
      <c r="G81" s="1" t="s">
        <v>363</v>
      </c>
      <c r="H81" s="18" t="s">
        <v>517</v>
      </c>
      <c r="I81" s="18" t="s">
        <v>518</v>
      </c>
      <c r="J81" s="18" t="s">
        <v>519</v>
      </c>
      <c r="K81" s="18" t="s">
        <v>520</v>
      </c>
      <c r="L81" s="18" t="s">
        <v>521</v>
      </c>
      <c r="M81" s="29" t="s">
        <v>364</v>
      </c>
    </row>
    <row r="82" spans="1:13" x14ac:dyDescent="0.25">
      <c r="A82" s="8" t="s">
        <v>93</v>
      </c>
      <c r="B82" s="16" t="s">
        <v>522</v>
      </c>
      <c r="C82" s="16" t="s">
        <v>523</v>
      </c>
      <c r="D82" s="17" t="s">
        <v>122</v>
      </c>
      <c r="E82" s="16" t="s">
        <v>474</v>
      </c>
      <c r="F82" s="16" t="s">
        <v>524</v>
      </c>
      <c r="G82" s="1" t="s">
        <v>363</v>
      </c>
      <c r="H82" s="18" t="s">
        <v>525</v>
      </c>
      <c r="I82" s="18" t="s">
        <v>526</v>
      </c>
      <c r="J82" s="18" t="s">
        <v>527</v>
      </c>
      <c r="K82" s="18" t="s">
        <v>528</v>
      </c>
      <c r="L82" s="18" t="s">
        <v>529</v>
      </c>
      <c r="M82" s="29" t="s">
        <v>364</v>
      </c>
    </row>
    <row r="83" spans="1:13" x14ac:dyDescent="0.25">
      <c r="A83" s="8" t="s">
        <v>93</v>
      </c>
      <c r="B83" s="16" t="s">
        <v>530</v>
      </c>
      <c r="C83" s="16" t="s">
        <v>531</v>
      </c>
      <c r="D83" s="17" t="s">
        <v>122</v>
      </c>
      <c r="E83" s="16" t="s">
        <v>396</v>
      </c>
      <c r="F83" s="16" t="s">
        <v>483</v>
      </c>
      <c r="G83" s="1" t="s">
        <v>363</v>
      </c>
      <c r="H83" s="18" t="s">
        <v>532</v>
      </c>
      <c r="I83" s="18" t="s">
        <v>533</v>
      </c>
      <c r="J83" s="18" t="s">
        <v>534</v>
      </c>
      <c r="K83" s="18" t="s">
        <v>535</v>
      </c>
      <c r="L83" s="18" t="s">
        <v>536</v>
      </c>
      <c r="M83" s="29" t="s">
        <v>364</v>
      </c>
    </row>
    <row r="84" spans="1:13" x14ac:dyDescent="0.25">
      <c r="A84" s="5" t="s">
        <v>39</v>
      </c>
      <c r="B84" s="16" t="s">
        <v>537</v>
      </c>
      <c r="C84" s="16" t="s">
        <v>538</v>
      </c>
      <c r="D84" s="34" t="s">
        <v>87</v>
      </c>
      <c r="E84" s="16" t="s">
        <v>539</v>
      </c>
      <c r="F84" s="16" t="s">
        <v>540</v>
      </c>
      <c r="G84" s="1" t="s">
        <v>363</v>
      </c>
      <c r="H84" s="18" t="s">
        <v>541</v>
      </c>
      <c r="I84" s="18" t="s">
        <v>542</v>
      </c>
      <c r="J84" s="18" t="s">
        <v>543</v>
      </c>
      <c r="K84" s="18" t="s">
        <v>544</v>
      </c>
      <c r="L84" s="18" t="s">
        <v>545</v>
      </c>
      <c r="M84" s="29" t="s">
        <v>364</v>
      </c>
    </row>
    <row r="85" spans="1:13" x14ac:dyDescent="0.25">
      <c r="A85" s="5" t="s">
        <v>13</v>
      </c>
      <c r="B85" s="16" t="s">
        <v>546</v>
      </c>
      <c r="C85" s="16" t="s">
        <v>547</v>
      </c>
      <c r="D85" s="34" t="s">
        <v>87</v>
      </c>
      <c r="E85" s="16" t="s">
        <v>548</v>
      </c>
      <c r="F85" s="16" t="s">
        <v>549</v>
      </c>
      <c r="G85" s="1" t="s">
        <v>363</v>
      </c>
      <c r="H85" s="18"/>
      <c r="I85" s="18"/>
      <c r="J85" s="18"/>
      <c r="K85" s="18"/>
      <c r="L85" s="18"/>
      <c r="M85" s="29" t="s">
        <v>364</v>
      </c>
    </row>
    <row r="86" spans="1:13" x14ac:dyDescent="0.25">
      <c r="A86" s="5" t="s">
        <v>13</v>
      </c>
      <c r="B86" s="16" t="s">
        <v>550</v>
      </c>
      <c r="C86" s="16" t="s">
        <v>551</v>
      </c>
      <c r="D86" s="34" t="s">
        <v>87</v>
      </c>
      <c r="E86" s="34" t="s">
        <v>87</v>
      </c>
      <c r="F86" s="34" t="s">
        <v>87</v>
      </c>
      <c r="G86" s="1" t="s">
        <v>363</v>
      </c>
      <c r="H86" s="18" t="s">
        <v>552</v>
      </c>
      <c r="I86" s="18" t="s">
        <v>553</v>
      </c>
      <c r="J86" s="18" t="s">
        <v>554</v>
      </c>
      <c r="K86" s="18" t="s">
        <v>30</v>
      </c>
      <c r="L86" s="18" t="s">
        <v>555</v>
      </c>
      <c r="M86" s="29" t="s">
        <v>364</v>
      </c>
    </row>
    <row r="87" spans="1:13" x14ac:dyDescent="0.25">
      <c r="A87" s="8" t="s">
        <v>93</v>
      </c>
      <c r="B87" s="16" t="s">
        <v>556</v>
      </c>
      <c r="C87" s="16" t="s">
        <v>557</v>
      </c>
      <c r="D87" s="34" t="s">
        <v>87</v>
      </c>
      <c r="E87" s="34" t="s">
        <v>87</v>
      </c>
      <c r="F87" s="34" t="s">
        <v>87</v>
      </c>
      <c r="G87" s="1" t="s">
        <v>363</v>
      </c>
      <c r="H87" s="18" t="s">
        <v>558</v>
      </c>
      <c r="I87" s="18" t="s">
        <v>559</v>
      </c>
      <c r="J87" s="18" t="s">
        <v>560</v>
      </c>
      <c r="K87" s="18" t="s">
        <v>30</v>
      </c>
      <c r="L87" s="18" t="s">
        <v>561</v>
      </c>
      <c r="M87" s="29" t="s">
        <v>364</v>
      </c>
    </row>
    <row r="88" spans="1:13" x14ac:dyDescent="0.25">
      <c r="A88" s="8" t="s">
        <v>93</v>
      </c>
      <c r="B88" s="16" t="s">
        <v>562</v>
      </c>
      <c r="C88" s="16" t="s">
        <v>563</v>
      </c>
      <c r="D88" s="34" t="s">
        <v>87</v>
      </c>
      <c r="E88" s="16" t="s">
        <v>564</v>
      </c>
      <c r="F88" s="16" t="s">
        <v>565</v>
      </c>
      <c r="G88" s="1" t="s">
        <v>363</v>
      </c>
      <c r="H88" s="18" t="s">
        <v>566</v>
      </c>
      <c r="I88" s="18" t="s">
        <v>567</v>
      </c>
      <c r="J88" s="18" t="s">
        <v>568</v>
      </c>
      <c r="K88" s="18" t="s">
        <v>569</v>
      </c>
      <c r="L88" s="18" t="s">
        <v>570</v>
      </c>
      <c r="M88" s="29" t="s">
        <v>364</v>
      </c>
    </row>
    <row r="89" spans="1:13" x14ac:dyDescent="0.25">
      <c r="A89" s="5" t="s">
        <v>13</v>
      </c>
      <c r="B89" s="16" t="s">
        <v>571</v>
      </c>
      <c r="C89" s="16" t="s">
        <v>572</v>
      </c>
      <c r="D89" s="16"/>
      <c r="E89" s="16" t="s">
        <v>573</v>
      </c>
      <c r="F89" s="16" t="s">
        <v>574</v>
      </c>
      <c r="G89" s="1" t="s">
        <v>363</v>
      </c>
      <c r="H89" s="18" t="s">
        <v>575</v>
      </c>
      <c r="I89" s="18" t="s">
        <v>576</v>
      </c>
      <c r="J89" s="18" t="s">
        <v>577</v>
      </c>
      <c r="K89" s="18" t="s">
        <v>578</v>
      </c>
      <c r="L89" s="18" t="s">
        <v>579</v>
      </c>
      <c r="M89" s="29" t="s">
        <v>364</v>
      </c>
    </row>
    <row r="90" spans="1:13" x14ac:dyDescent="0.25">
      <c r="A90" s="8" t="s">
        <v>93</v>
      </c>
      <c r="B90" s="16" t="s">
        <v>580</v>
      </c>
      <c r="C90" s="16" t="s">
        <v>581</v>
      </c>
      <c r="D90" s="17" t="s">
        <v>582</v>
      </c>
      <c r="E90" s="16" t="s">
        <v>583</v>
      </c>
      <c r="F90" s="16" t="s">
        <v>584</v>
      </c>
      <c r="G90" s="1" t="s">
        <v>363</v>
      </c>
      <c r="H90" s="18" t="s">
        <v>585</v>
      </c>
      <c r="I90" s="18" t="s">
        <v>586</v>
      </c>
      <c r="J90" s="18" t="s">
        <v>587</v>
      </c>
      <c r="K90" s="18" t="s">
        <v>588</v>
      </c>
      <c r="L90" s="18" t="s">
        <v>589</v>
      </c>
      <c r="M90" s="29" t="s">
        <v>364</v>
      </c>
    </row>
    <row r="91" spans="1:13" x14ac:dyDescent="0.25">
      <c r="A91" s="8" t="s">
        <v>62</v>
      </c>
      <c r="B91" s="16" t="s">
        <v>590</v>
      </c>
      <c r="C91" s="16" t="s">
        <v>591</v>
      </c>
      <c r="D91" s="34" t="s">
        <v>87</v>
      </c>
      <c r="E91" s="34" t="s">
        <v>87</v>
      </c>
      <c r="F91" s="34" t="s">
        <v>87</v>
      </c>
      <c r="G91" s="1" t="s">
        <v>363</v>
      </c>
      <c r="H91" s="18" t="s">
        <v>592</v>
      </c>
      <c r="I91" s="18" t="s">
        <v>593</v>
      </c>
      <c r="J91" s="18" t="s">
        <v>594</v>
      </c>
      <c r="K91" s="18" t="s">
        <v>30</v>
      </c>
      <c r="L91" s="18" t="s">
        <v>595</v>
      </c>
      <c r="M91" s="29" t="s">
        <v>364</v>
      </c>
    </row>
    <row r="92" spans="1:13" x14ac:dyDescent="0.25">
      <c r="A92" s="8" t="s">
        <v>62</v>
      </c>
      <c r="B92" s="16" t="s">
        <v>596</v>
      </c>
      <c r="C92" s="16" t="s">
        <v>597</v>
      </c>
      <c r="D92" s="17" t="s">
        <v>122</v>
      </c>
      <c r="E92" s="34" t="s">
        <v>87</v>
      </c>
      <c r="F92" s="34" t="s">
        <v>87</v>
      </c>
      <c r="G92" s="1" t="s">
        <v>363</v>
      </c>
      <c r="H92" s="18" t="s">
        <v>598</v>
      </c>
      <c r="I92" s="18" t="s">
        <v>599</v>
      </c>
      <c r="J92" s="18" t="s">
        <v>600</v>
      </c>
      <c r="K92" s="18" t="s">
        <v>601</v>
      </c>
      <c r="L92" s="18" t="s">
        <v>602</v>
      </c>
      <c r="M92" s="29" t="s">
        <v>364</v>
      </c>
    </row>
    <row r="93" spans="1:13" x14ac:dyDescent="0.25">
      <c r="A93" s="8" t="s">
        <v>93</v>
      </c>
      <c r="B93" s="17" t="s">
        <v>603</v>
      </c>
      <c r="C93" s="16" t="s">
        <v>604</v>
      </c>
      <c r="D93" s="34" t="s">
        <v>87</v>
      </c>
      <c r="E93" s="34" t="s">
        <v>87</v>
      </c>
      <c r="F93" s="34" t="s">
        <v>87</v>
      </c>
      <c r="G93" s="1" t="s">
        <v>363</v>
      </c>
      <c r="H93" s="18" t="s">
        <v>605</v>
      </c>
      <c r="I93" s="18" t="s">
        <v>606</v>
      </c>
      <c r="J93" s="18" t="s">
        <v>607</v>
      </c>
      <c r="K93" s="18" t="s">
        <v>30</v>
      </c>
      <c r="L93" s="18" t="s">
        <v>608</v>
      </c>
      <c r="M93" s="29" t="s">
        <v>364</v>
      </c>
    </row>
    <row r="94" spans="1:13" x14ac:dyDescent="0.25">
      <c r="A94" s="8" t="s">
        <v>62</v>
      </c>
      <c r="B94" s="17" t="s">
        <v>609</v>
      </c>
      <c r="C94" s="16" t="s">
        <v>610</v>
      </c>
      <c r="D94" s="34" t="s">
        <v>87</v>
      </c>
      <c r="E94" s="34" t="s">
        <v>87</v>
      </c>
      <c r="F94" s="34" t="s">
        <v>87</v>
      </c>
      <c r="G94" s="1" t="s">
        <v>363</v>
      </c>
      <c r="H94" s="18" t="s">
        <v>611</v>
      </c>
      <c r="I94" s="18" t="s">
        <v>612</v>
      </c>
      <c r="J94" s="18" t="s">
        <v>613</v>
      </c>
      <c r="K94" s="18" t="s">
        <v>614</v>
      </c>
      <c r="L94" s="18" t="s">
        <v>615</v>
      </c>
      <c r="M94" s="29" t="s">
        <v>364</v>
      </c>
    </row>
    <row r="95" spans="1:13" x14ac:dyDescent="0.25">
      <c r="A95" s="5" t="s">
        <v>39</v>
      </c>
      <c r="B95" s="17" t="s">
        <v>616</v>
      </c>
      <c r="C95" s="16" t="s">
        <v>617</v>
      </c>
      <c r="D95" s="34" t="s">
        <v>87</v>
      </c>
      <c r="E95" s="34" t="s">
        <v>87</v>
      </c>
      <c r="F95" s="34" t="s">
        <v>87</v>
      </c>
      <c r="G95" s="1" t="s">
        <v>363</v>
      </c>
      <c r="H95" s="18" t="s">
        <v>618</v>
      </c>
      <c r="I95" s="18" t="s">
        <v>619</v>
      </c>
      <c r="J95" s="18" t="s">
        <v>620</v>
      </c>
      <c r="K95" s="18" t="s">
        <v>621</v>
      </c>
      <c r="L95" s="18" t="s">
        <v>622</v>
      </c>
      <c r="M95" s="29" t="s">
        <v>364</v>
      </c>
    </row>
    <row r="96" spans="1:13" x14ac:dyDescent="0.25">
      <c r="A96" s="5" t="s">
        <v>13</v>
      </c>
      <c r="B96" s="17" t="s">
        <v>623</v>
      </c>
      <c r="C96" s="16" t="s">
        <v>624</v>
      </c>
      <c r="D96" s="34" t="s">
        <v>87</v>
      </c>
      <c r="E96" s="34" t="s">
        <v>87</v>
      </c>
      <c r="F96" s="34" t="s">
        <v>87</v>
      </c>
      <c r="G96" s="1" t="s">
        <v>363</v>
      </c>
      <c r="H96" s="18" t="s">
        <v>625</v>
      </c>
      <c r="I96" s="18" t="s">
        <v>626</v>
      </c>
      <c r="J96" s="18" t="s">
        <v>627</v>
      </c>
      <c r="K96" s="18" t="s">
        <v>628</v>
      </c>
      <c r="L96" s="18" t="s">
        <v>629</v>
      </c>
      <c r="M96" s="29" t="s">
        <v>364</v>
      </c>
    </row>
    <row r="97" spans="1:13" x14ac:dyDescent="0.25">
      <c r="A97" s="8" t="s">
        <v>93</v>
      </c>
      <c r="B97" s="17" t="s">
        <v>630</v>
      </c>
      <c r="C97" s="16" t="s">
        <v>631</v>
      </c>
      <c r="D97" s="34" t="s">
        <v>87</v>
      </c>
      <c r="E97" s="34" t="s">
        <v>87</v>
      </c>
      <c r="F97" s="34" t="s">
        <v>87</v>
      </c>
      <c r="G97" s="1" t="s">
        <v>363</v>
      </c>
      <c r="H97" s="18" t="s">
        <v>632</v>
      </c>
      <c r="I97" s="18" t="s">
        <v>633</v>
      </c>
      <c r="J97" s="18" t="s">
        <v>634</v>
      </c>
      <c r="K97" s="18" t="s">
        <v>635</v>
      </c>
      <c r="L97" s="18" t="s">
        <v>636</v>
      </c>
      <c r="M97" s="29" t="s">
        <v>364</v>
      </c>
    </row>
    <row r="98" spans="1:13" x14ac:dyDescent="0.25">
      <c r="A98" s="5" t="s">
        <v>39</v>
      </c>
      <c r="B98" s="17" t="s">
        <v>637</v>
      </c>
      <c r="C98" s="16" t="s">
        <v>638</v>
      </c>
      <c r="D98" s="34" t="s">
        <v>87</v>
      </c>
      <c r="E98" s="34" t="s">
        <v>87</v>
      </c>
      <c r="F98" s="34" t="s">
        <v>87</v>
      </c>
      <c r="G98" s="1" t="s">
        <v>363</v>
      </c>
      <c r="H98" s="18" t="s">
        <v>639</v>
      </c>
      <c r="I98" s="18" t="s">
        <v>640</v>
      </c>
      <c r="J98" s="18" t="s">
        <v>641</v>
      </c>
      <c r="K98" s="18" t="s">
        <v>642</v>
      </c>
      <c r="L98" s="18" t="s">
        <v>643</v>
      </c>
      <c r="M98" s="29" t="s">
        <v>364</v>
      </c>
    </row>
    <row r="99" spans="1:13" x14ac:dyDescent="0.25">
      <c r="A99" s="8" t="s">
        <v>93</v>
      </c>
      <c r="B99" s="17" t="s">
        <v>644</v>
      </c>
      <c r="C99" s="16" t="s">
        <v>645</v>
      </c>
      <c r="D99" s="34" t="s">
        <v>87</v>
      </c>
      <c r="E99" s="34" t="s">
        <v>87</v>
      </c>
      <c r="F99" s="34" t="s">
        <v>87</v>
      </c>
      <c r="G99" s="1" t="s">
        <v>363</v>
      </c>
      <c r="H99" s="18" t="s">
        <v>646</v>
      </c>
      <c r="I99" s="18" t="s">
        <v>647</v>
      </c>
      <c r="J99" s="18" t="s">
        <v>648</v>
      </c>
      <c r="K99" s="18" t="s">
        <v>649</v>
      </c>
      <c r="L99" s="18" t="s">
        <v>650</v>
      </c>
      <c r="M99" s="29" t="s">
        <v>364</v>
      </c>
    </row>
    <row r="100" spans="1:13" x14ac:dyDescent="0.25">
      <c r="A100" s="5" t="s">
        <v>39</v>
      </c>
      <c r="B100" s="17" t="s">
        <v>651</v>
      </c>
      <c r="C100" s="16" t="s">
        <v>652</v>
      </c>
      <c r="D100" s="34" t="s">
        <v>87</v>
      </c>
      <c r="E100" s="34" t="s">
        <v>87</v>
      </c>
      <c r="F100" s="34" t="s">
        <v>87</v>
      </c>
      <c r="G100" s="1" t="s">
        <v>363</v>
      </c>
      <c r="H100" s="18" t="s">
        <v>653</v>
      </c>
      <c r="I100" s="18" t="s">
        <v>654</v>
      </c>
      <c r="J100" s="18" t="s">
        <v>655</v>
      </c>
      <c r="K100" s="18" t="s">
        <v>656</v>
      </c>
      <c r="L100" s="18" t="s">
        <v>657</v>
      </c>
      <c r="M100" s="29" t="s">
        <v>364</v>
      </c>
    </row>
    <row r="101" spans="1:13" x14ac:dyDescent="0.25">
      <c r="A101" s="5" t="s">
        <v>13</v>
      </c>
      <c r="B101" s="16" t="s">
        <v>658</v>
      </c>
      <c r="C101" s="16" t="s">
        <v>659</v>
      </c>
      <c r="D101" s="34" t="s">
        <v>87</v>
      </c>
      <c r="E101" s="34" t="s">
        <v>87</v>
      </c>
      <c r="F101" s="34" t="s">
        <v>87</v>
      </c>
      <c r="G101" s="1" t="s">
        <v>363</v>
      </c>
      <c r="H101" s="18" t="s">
        <v>660</v>
      </c>
      <c r="I101" s="18" t="s">
        <v>661</v>
      </c>
      <c r="J101" s="18" t="s">
        <v>662</v>
      </c>
      <c r="K101" s="18" t="s">
        <v>30</v>
      </c>
      <c r="L101" s="18" t="s">
        <v>663</v>
      </c>
      <c r="M101" s="29" t="s">
        <v>364</v>
      </c>
    </row>
    <row r="102" spans="1:13" x14ac:dyDescent="0.25">
      <c r="A102" s="5" t="s">
        <v>13</v>
      </c>
      <c r="B102" s="16" t="s">
        <v>664</v>
      </c>
      <c r="C102" s="16" t="s">
        <v>665</v>
      </c>
      <c r="D102" s="34" t="s">
        <v>87</v>
      </c>
      <c r="E102" s="34" t="s">
        <v>87</v>
      </c>
      <c r="F102" s="34" t="s">
        <v>87</v>
      </c>
      <c r="G102" s="1" t="s">
        <v>363</v>
      </c>
      <c r="H102" s="18"/>
      <c r="I102" s="18"/>
      <c r="J102" s="18"/>
      <c r="K102" s="18"/>
      <c r="L102" s="18"/>
      <c r="M102" s="29" t="s">
        <v>364</v>
      </c>
    </row>
    <row r="103" spans="1:13" x14ac:dyDescent="0.25">
      <c r="A103" s="8" t="s">
        <v>93</v>
      </c>
      <c r="B103" s="16" t="s">
        <v>666</v>
      </c>
      <c r="C103" s="16" t="s">
        <v>667</v>
      </c>
      <c r="D103" s="34" t="s">
        <v>87</v>
      </c>
      <c r="E103" s="16" t="s">
        <v>668</v>
      </c>
      <c r="F103" s="16" t="s">
        <v>669</v>
      </c>
      <c r="G103" s="1" t="s">
        <v>363</v>
      </c>
      <c r="H103" s="18" t="s">
        <v>30</v>
      </c>
      <c r="I103" s="18" t="s">
        <v>670</v>
      </c>
      <c r="J103" s="18" t="s">
        <v>671</v>
      </c>
      <c r="K103" s="18" t="s">
        <v>672</v>
      </c>
      <c r="L103" s="18" t="s">
        <v>673</v>
      </c>
      <c r="M103" s="29" t="s">
        <v>364</v>
      </c>
    </row>
    <row r="104" spans="1:13" x14ac:dyDescent="0.25">
      <c r="A104" s="19" t="s">
        <v>111</v>
      </c>
      <c r="B104" s="20" t="s">
        <v>674</v>
      </c>
      <c r="C104" s="21" t="s">
        <v>675</v>
      </c>
      <c r="D104" s="20" t="s">
        <v>676</v>
      </c>
      <c r="E104" s="45" t="s">
        <v>87</v>
      </c>
      <c r="F104" s="45" t="s">
        <v>87</v>
      </c>
      <c r="G104" s="22" t="s">
        <v>363</v>
      </c>
      <c r="H104" s="23" t="s">
        <v>30</v>
      </c>
      <c r="I104" s="23" t="s">
        <v>677</v>
      </c>
      <c r="J104" s="23" t="s">
        <v>678</v>
      </c>
      <c r="K104" s="23" t="s">
        <v>679</v>
      </c>
      <c r="L104" s="23" t="s">
        <v>680</v>
      </c>
      <c r="M104" s="28" t="s">
        <v>364</v>
      </c>
    </row>
    <row r="105" spans="1:13" x14ac:dyDescent="0.25">
      <c r="A105" s="1" t="s">
        <v>681</v>
      </c>
      <c r="B105" s="1"/>
      <c r="C105" s="2"/>
      <c r="D105" s="1"/>
      <c r="E105" s="1"/>
      <c r="F105" s="1"/>
      <c r="G105" s="1"/>
      <c r="H105" s="1"/>
      <c r="I105" s="1"/>
      <c r="J105" s="1"/>
      <c r="K105" s="1"/>
      <c r="L105" s="1"/>
      <c r="M105" s="29"/>
    </row>
    <row r="106" spans="1:13" x14ac:dyDescent="0.25">
      <c r="A106" s="24" t="s">
        <v>682</v>
      </c>
      <c r="B106" s="24"/>
      <c r="C106" s="2"/>
      <c r="D106" s="1"/>
      <c r="E106" s="1"/>
      <c r="F106" s="1"/>
      <c r="G106" s="1"/>
      <c r="H106" s="1"/>
      <c r="I106" s="1"/>
      <c r="J106" s="1"/>
      <c r="K106" s="1"/>
      <c r="L106" s="1"/>
      <c r="M106" s="29"/>
    </row>
    <row r="107" spans="1:13" x14ac:dyDescent="0.25">
      <c r="A107" s="46" t="s">
        <v>731</v>
      </c>
      <c r="B107" s="29"/>
      <c r="C107" s="47"/>
      <c r="D107" s="29"/>
      <c r="E107" s="29"/>
      <c r="F107" s="29"/>
      <c r="G107" s="29"/>
      <c r="H107" s="29"/>
      <c r="I107" s="29"/>
      <c r="J107" s="29"/>
      <c r="K107" s="29"/>
      <c r="L107" s="29"/>
      <c r="M107" s="29"/>
    </row>
    <row r="108" spans="1:13" x14ac:dyDescent="0.25">
      <c r="A108" s="46" t="s">
        <v>730</v>
      </c>
      <c r="B108" s="29"/>
      <c r="C108" s="47"/>
      <c r="D108" s="29"/>
      <c r="E108" s="29"/>
      <c r="F108" s="29"/>
      <c r="G108" s="29"/>
      <c r="H108" s="29"/>
      <c r="I108" s="29"/>
      <c r="J108" s="29"/>
      <c r="K108" s="29"/>
      <c r="L108" s="29"/>
      <c r="M108" s="29"/>
    </row>
    <row r="109" spans="1:13" x14ac:dyDescent="0.25">
      <c r="A109" s="46" t="s">
        <v>727</v>
      </c>
      <c r="B109" s="26"/>
      <c r="C109" s="27"/>
      <c r="D109" s="26"/>
      <c r="E109" s="26"/>
      <c r="F109" s="26"/>
      <c r="G109" s="26"/>
      <c r="H109" s="26"/>
      <c r="I109" s="26"/>
      <c r="J109" s="26"/>
      <c r="K109" s="26"/>
      <c r="L109" s="26"/>
      <c r="M109" s="26"/>
    </row>
    <row r="115" spans="1:6" x14ac:dyDescent="0.25">
      <c r="A115" s="50"/>
      <c r="C115" s="49"/>
      <c r="D115" s="51"/>
      <c r="E115" s="49"/>
      <c r="F115" s="49"/>
    </row>
  </sheetData>
  <phoneticPr fontId="4" type="noConversion"/>
  <conditionalFormatting sqref="J64:J71 H63 J73:J85 H72 J88:J90 J94:J100 J102:J104 H101 H93 J92 H91 H86:H87">
    <cfRule type="duplicateValues" dxfId="2" priority="3"/>
  </conditionalFormatting>
  <conditionalFormatting sqref="H60:L62">
    <cfRule type="duplicateValues" dxfId="1" priority="2"/>
  </conditionalFormatting>
  <conditionalFormatting sqref="C3:C50 C52:C57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C9686E8456B44EA50E755F8729CA19" ma:contentTypeVersion="9" ma:contentTypeDescription="Create a new document." ma:contentTypeScope="" ma:versionID="f57d2711a69f821072a0d30950248a8a">
  <xsd:schema xmlns:xsd="http://www.w3.org/2001/XMLSchema" xmlns:xs="http://www.w3.org/2001/XMLSchema" xmlns:p="http://schemas.microsoft.com/office/2006/metadata/properties" xmlns:ns3="fa8542e7-b580-495c-86a5-f5d78cdc115f" targetNamespace="http://schemas.microsoft.com/office/2006/metadata/properties" ma:root="true" ma:fieldsID="67551b0cd75433ce4f7e411c5ad1f83a" ns3:_="">
    <xsd:import namespace="fa8542e7-b580-495c-86a5-f5d78cdc115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8542e7-b580-495c-86a5-f5d78cdc11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5363605-6CD2-4CA7-A8C1-9C8540B3EB3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27A2981-48D5-421F-93B4-A5C19CFE18F1}">
  <ds:schemaRefs>
    <ds:schemaRef ds:uri="http://schemas.microsoft.com/office/2006/documentManagement/types"/>
    <ds:schemaRef ds:uri="http://purl.org/dc/dcmitype/"/>
    <ds:schemaRef ds:uri="http://purl.org/dc/elements/1.1/"/>
    <ds:schemaRef ds:uri="fa8542e7-b580-495c-86a5-f5d78cdc115f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3CEC43B7-EF03-4F46-AF38-042F710FE7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8542e7-b580-495c-86a5-f5d78cdc11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fan</dc:creator>
  <cp:lastModifiedBy>wufan</cp:lastModifiedBy>
  <dcterms:created xsi:type="dcterms:W3CDTF">2015-06-05T18:19:34Z</dcterms:created>
  <dcterms:modified xsi:type="dcterms:W3CDTF">2020-02-13T14:2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C9686E8456B44EA50E755F8729CA19</vt:lpwstr>
  </property>
</Properties>
</file>